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26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.docs.live.net/c771a1439b497115/MyStudies/WorkingFolders/2025_09_KneeEMG and GaitParameters/peerj submission 20250908/"/>
    </mc:Choice>
  </mc:AlternateContent>
  <xr:revisionPtr revIDLastSave="32" documentId="8_{9F56C668-0143-4705-BF4F-E6F9DBE6345E}" xr6:coauthVersionLast="47" xr6:coauthVersionMax="47" xr10:uidLastSave="{3AFB1713-A110-4AAD-ACC8-067902715BA8}"/>
  <bookViews>
    <workbookView xWindow="3144" yWindow="1584" windowWidth="26460" windowHeight="13692" firstSheet="2" activeTab="9" xr2:uid="{C5A104BB-0226-7241-964B-4714487D74B8}"/>
  </bookViews>
  <sheets>
    <sheet name="DoubleSupport" sheetId="1" r:id="rId1"/>
    <sheet name="StanceTime" sheetId="2" r:id="rId2"/>
    <sheet name="StepLength" sheetId="3" r:id="rId3"/>
    <sheet name="StepLengthN" sheetId="9" r:id="rId4"/>
    <sheet name="StrideLength" sheetId="4" r:id="rId5"/>
    <sheet name="StrideLengthN" sheetId="10" r:id="rId6"/>
    <sheet name="StepWidth" sheetId="5" r:id="rId7"/>
    <sheet name="StepWidthN" sheetId="11" r:id="rId8"/>
    <sheet name="StepTime" sheetId="6" r:id="rId9"/>
    <sheet name="StrideTime" sheetId="7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37" i="9" l="1"/>
  <c r="F37" i="9"/>
  <c r="E37" i="9"/>
  <c r="D37" i="9"/>
  <c r="C37" i="9"/>
  <c r="G36" i="9"/>
  <c r="F36" i="9"/>
  <c r="E36" i="9"/>
  <c r="D36" i="9"/>
  <c r="C36" i="9"/>
  <c r="C19" i="6" l="1"/>
  <c r="D19" i="6"/>
  <c r="E19" i="6"/>
  <c r="F19" i="6"/>
  <c r="B19" i="6"/>
  <c r="C18" i="6"/>
  <c r="D18" i="6"/>
  <c r="E18" i="6"/>
  <c r="F18" i="6"/>
  <c r="B18" i="6"/>
  <c r="P19" i="6"/>
  <c r="Q19" i="6"/>
  <c r="R19" i="6"/>
  <c r="S19" i="6"/>
  <c r="O19" i="6"/>
  <c r="P18" i="6"/>
  <c r="Q18" i="6"/>
  <c r="R18" i="6"/>
  <c r="S18" i="6"/>
  <c r="O18" i="6"/>
  <c r="T19" i="4"/>
  <c r="U19" i="4"/>
  <c r="V19" i="4"/>
  <c r="W19" i="4"/>
  <c r="S19" i="4"/>
  <c r="T18" i="4"/>
  <c r="U18" i="4"/>
  <c r="V18" i="4"/>
  <c r="W18" i="4"/>
  <c r="S18" i="4"/>
  <c r="Q19" i="3"/>
  <c r="R19" i="3"/>
  <c r="S19" i="3"/>
  <c r="T19" i="3"/>
  <c r="P19" i="3"/>
  <c r="Q18" i="3"/>
  <c r="R18" i="3"/>
  <c r="S18" i="3"/>
  <c r="T18" i="3"/>
  <c r="P18" i="3"/>
  <c r="F38" i="11" l="1"/>
  <c r="E38" i="11"/>
  <c r="D38" i="11"/>
  <c r="C38" i="11"/>
  <c r="B38" i="11"/>
  <c r="F37" i="11"/>
  <c r="E37" i="11"/>
  <c r="D37" i="11"/>
  <c r="C37" i="11"/>
  <c r="B37" i="11"/>
  <c r="F19" i="11"/>
  <c r="E19" i="11"/>
  <c r="D19" i="11"/>
  <c r="C19" i="11"/>
  <c r="B19" i="11"/>
  <c r="F18" i="11"/>
  <c r="E18" i="11"/>
  <c r="D18" i="11"/>
  <c r="C18" i="11"/>
  <c r="B18" i="11"/>
  <c r="F38" i="10"/>
  <c r="E38" i="10"/>
  <c r="D38" i="10"/>
  <c r="C38" i="10"/>
  <c r="B38" i="10"/>
  <c r="F37" i="10"/>
  <c r="E37" i="10"/>
  <c r="D37" i="10"/>
  <c r="C37" i="10"/>
  <c r="B37" i="10"/>
  <c r="F19" i="10"/>
  <c r="E19" i="10"/>
  <c r="D19" i="10"/>
  <c r="C19" i="10"/>
  <c r="B19" i="10"/>
  <c r="F18" i="10"/>
  <c r="E18" i="10"/>
  <c r="D18" i="10"/>
  <c r="C18" i="10"/>
  <c r="B18" i="10"/>
  <c r="G18" i="9"/>
  <c r="F18" i="9"/>
  <c r="E18" i="9"/>
  <c r="D18" i="9"/>
  <c r="C18" i="9"/>
  <c r="G17" i="9"/>
  <c r="F17" i="9"/>
  <c r="E17" i="9"/>
  <c r="D17" i="9"/>
  <c r="C17" i="9"/>
  <c r="D37" i="1"/>
  <c r="C38" i="1"/>
  <c r="S38" i="7"/>
  <c r="R38" i="7"/>
  <c r="Q38" i="7"/>
  <c r="P38" i="7"/>
  <c r="O38" i="7"/>
  <c r="S37" i="7"/>
  <c r="R37" i="7"/>
  <c r="Q37" i="7"/>
  <c r="P37" i="7"/>
  <c r="O37" i="7"/>
  <c r="F38" i="7"/>
  <c r="E38" i="7"/>
  <c r="D38" i="7"/>
  <c r="C38" i="7"/>
  <c r="B38" i="7"/>
  <c r="F37" i="7"/>
  <c r="E37" i="7"/>
  <c r="D37" i="7"/>
  <c r="C37" i="7"/>
  <c r="B37" i="7"/>
  <c r="S38" i="6"/>
  <c r="R38" i="6"/>
  <c r="Q38" i="6"/>
  <c r="P38" i="6"/>
  <c r="O38" i="6"/>
  <c r="S37" i="6"/>
  <c r="R37" i="6"/>
  <c r="Q37" i="6"/>
  <c r="P37" i="6"/>
  <c r="O37" i="6"/>
  <c r="W38" i="5"/>
  <c r="V38" i="5"/>
  <c r="U38" i="5"/>
  <c r="T38" i="5"/>
  <c r="S38" i="5"/>
  <c r="W37" i="5"/>
  <c r="V37" i="5"/>
  <c r="U37" i="5"/>
  <c r="T37" i="5"/>
  <c r="S37" i="5"/>
  <c r="F38" i="6"/>
  <c r="E38" i="6"/>
  <c r="D38" i="6"/>
  <c r="C38" i="6"/>
  <c r="B38" i="6"/>
  <c r="F37" i="6"/>
  <c r="E37" i="6"/>
  <c r="D37" i="6"/>
  <c r="C37" i="6"/>
  <c r="B37" i="6"/>
  <c r="F38" i="5"/>
  <c r="E38" i="5"/>
  <c r="D38" i="5"/>
  <c r="C38" i="5"/>
  <c r="B38" i="5"/>
  <c r="F37" i="5"/>
  <c r="E37" i="5"/>
  <c r="D37" i="5"/>
  <c r="C37" i="5"/>
  <c r="B37" i="5"/>
  <c r="F38" i="3"/>
  <c r="E38" i="3"/>
  <c r="D38" i="3"/>
  <c r="C38" i="3"/>
  <c r="B38" i="3"/>
  <c r="F37" i="3"/>
  <c r="E37" i="3"/>
  <c r="D37" i="3"/>
  <c r="C37" i="3"/>
  <c r="B37" i="3"/>
  <c r="F19" i="3"/>
  <c r="E19" i="3"/>
  <c r="D19" i="3"/>
  <c r="C19" i="3"/>
  <c r="B19" i="3"/>
  <c r="F18" i="3"/>
  <c r="E18" i="3"/>
  <c r="D18" i="3"/>
  <c r="C18" i="3"/>
  <c r="B18" i="3"/>
  <c r="W38" i="4"/>
  <c r="V38" i="4"/>
  <c r="U38" i="4"/>
  <c r="T38" i="4"/>
  <c r="S38" i="4"/>
  <c r="W37" i="4"/>
  <c r="V37" i="4"/>
  <c r="U37" i="4"/>
  <c r="T37" i="4"/>
  <c r="S37" i="4"/>
  <c r="F38" i="4"/>
  <c r="E38" i="4"/>
  <c r="D38" i="4"/>
  <c r="C38" i="4"/>
  <c r="B38" i="4"/>
  <c r="F37" i="4"/>
  <c r="E37" i="4"/>
  <c r="D37" i="4"/>
  <c r="C37" i="4"/>
  <c r="B37" i="4"/>
  <c r="T38" i="3"/>
  <c r="S38" i="3"/>
  <c r="R38" i="3"/>
  <c r="Q38" i="3"/>
  <c r="P38" i="3"/>
  <c r="T37" i="3"/>
  <c r="S37" i="3"/>
  <c r="R37" i="3"/>
  <c r="Q37" i="3"/>
  <c r="P37" i="3"/>
  <c r="T38" i="2"/>
  <c r="S38" i="2"/>
  <c r="R38" i="2"/>
  <c r="Q38" i="2"/>
  <c r="P38" i="2"/>
  <c r="T37" i="2"/>
  <c r="S37" i="2"/>
  <c r="R37" i="2"/>
  <c r="Q37" i="2"/>
  <c r="P37" i="2"/>
  <c r="G38" i="2"/>
  <c r="F38" i="2"/>
  <c r="E38" i="2"/>
  <c r="D38" i="2"/>
  <c r="C38" i="2"/>
  <c r="G37" i="2"/>
  <c r="F37" i="2"/>
  <c r="E37" i="2"/>
  <c r="D37" i="2"/>
  <c r="C37" i="2"/>
  <c r="P38" i="1"/>
  <c r="Q38" i="1"/>
  <c r="R38" i="1"/>
  <c r="S38" i="1"/>
  <c r="P37" i="1"/>
  <c r="Q37" i="1"/>
  <c r="R37" i="1"/>
  <c r="S37" i="1"/>
  <c r="O38" i="1"/>
  <c r="O37" i="1"/>
  <c r="F38" i="1"/>
  <c r="E37" i="1"/>
  <c r="C37" i="1"/>
  <c r="B37" i="1" l="1"/>
  <c r="F37" i="1"/>
  <c r="B38" i="1"/>
  <c r="D38" i="1"/>
  <c r="E38" i="1"/>
  <c r="S19" i="7"/>
  <c r="R19" i="7"/>
  <c r="Q19" i="7"/>
  <c r="P19" i="7"/>
  <c r="O19" i="7"/>
  <c r="S18" i="7"/>
  <c r="R18" i="7"/>
  <c r="Q18" i="7"/>
  <c r="P18" i="7"/>
  <c r="O18" i="7"/>
  <c r="F19" i="7"/>
  <c r="E19" i="7"/>
  <c r="D19" i="7"/>
  <c r="C19" i="7"/>
  <c r="B19" i="7"/>
  <c r="F18" i="7"/>
  <c r="E18" i="7"/>
  <c r="D18" i="7"/>
  <c r="C18" i="7"/>
  <c r="B18" i="7"/>
  <c r="W19" i="5"/>
  <c r="V19" i="5"/>
  <c r="U19" i="5"/>
  <c r="T19" i="5"/>
  <c r="S19" i="5"/>
  <c r="W18" i="5"/>
  <c r="V18" i="5"/>
  <c r="U18" i="5"/>
  <c r="T18" i="5"/>
  <c r="S18" i="5"/>
  <c r="F19" i="5"/>
  <c r="E19" i="5"/>
  <c r="D19" i="5"/>
  <c r="C19" i="5"/>
  <c r="B19" i="5"/>
  <c r="F18" i="5"/>
  <c r="E18" i="5"/>
  <c r="D18" i="5"/>
  <c r="C18" i="5"/>
  <c r="B18" i="5"/>
  <c r="F19" i="4"/>
  <c r="E19" i="4"/>
  <c r="D19" i="4"/>
  <c r="C19" i="4"/>
  <c r="B19" i="4"/>
  <c r="F18" i="4"/>
  <c r="E18" i="4"/>
  <c r="D18" i="4"/>
  <c r="C18" i="4"/>
  <c r="B18" i="4"/>
  <c r="S19" i="1"/>
  <c r="R19" i="1"/>
  <c r="Q19" i="1"/>
  <c r="P19" i="1"/>
  <c r="O19" i="1"/>
  <c r="S18" i="1"/>
  <c r="R18" i="1"/>
  <c r="Q18" i="1"/>
  <c r="P18" i="1"/>
  <c r="O18" i="1"/>
  <c r="F19" i="1"/>
  <c r="E19" i="1"/>
  <c r="D19" i="1"/>
  <c r="C19" i="1"/>
  <c r="B19" i="1"/>
  <c r="F18" i="1"/>
  <c r="E18" i="1"/>
  <c r="D18" i="1"/>
  <c r="C18" i="1"/>
  <c r="B18" i="1"/>
  <c r="T19" i="2"/>
  <c r="S19" i="2"/>
  <c r="R19" i="2"/>
  <c r="Q19" i="2"/>
  <c r="P19" i="2"/>
  <c r="T18" i="2"/>
  <c r="S18" i="2"/>
  <c r="R18" i="2"/>
  <c r="Q18" i="2"/>
  <c r="P18" i="2"/>
  <c r="D19" i="2"/>
  <c r="E19" i="2"/>
  <c r="F19" i="2"/>
  <c r="G19" i="2"/>
  <c r="C19" i="2"/>
  <c r="D18" i="2"/>
  <c r="E18" i="2"/>
  <c r="F18" i="2"/>
  <c r="G18" i="2"/>
  <c r="C18" i="2"/>
</calcChain>
</file>

<file path=xl/sharedStrings.xml><?xml version="1.0" encoding="utf-8"?>
<sst xmlns="http://schemas.openxmlformats.org/spreadsheetml/2006/main" count="808" uniqueCount="118">
  <si>
    <t xml:space="preserve">Double Support time </t>
  </si>
  <si>
    <t>BP01</t>
  </si>
  <si>
    <t>BP02</t>
  </si>
  <si>
    <t>BP03</t>
  </si>
  <si>
    <t>BP04</t>
  </si>
  <si>
    <t>BP05</t>
  </si>
  <si>
    <t>BP06</t>
  </si>
  <si>
    <t>BP07</t>
  </si>
  <si>
    <t>BP08</t>
  </si>
  <si>
    <t>BP09</t>
  </si>
  <si>
    <t>BP10</t>
  </si>
  <si>
    <t>BP11</t>
  </si>
  <si>
    <t>BP12</t>
  </si>
  <si>
    <t>BP13</t>
  </si>
  <si>
    <t>BP14</t>
  </si>
  <si>
    <t>BP15</t>
  </si>
  <si>
    <t>Con01</t>
  </si>
  <si>
    <t>Con02</t>
  </si>
  <si>
    <t>Con03</t>
  </si>
  <si>
    <t>Con04</t>
  </si>
  <si>
    <t>Con05</t>
  </si>
  <si>
    <t>Con06</t>
  </si>
  <si>
    <t>Con07</t>
  </si>
  <si>
    <t>Con08</t>
  </si>
  <si>
    <t>Con09</t>
  </si>
  <si>
    <t>Con10</t>
  </si>
  <si>
    <t>Con11</t>
  </si>
  <si>
    <t>Con12</t>
  </si>
  <si>
    <t>Con13</t>
  </si>
  <si>
    <t>Con14</t>
  </si>
  <si>
    <t>Con15</t>
  </si>
  <si>
    <t>D6</t>
  </si>
  <si>
    <t>D3</t>
  </si>
  <si>
    <t>Level</t>
  </si>
  <si>
    <t>U3</t>
  </si>
  <si>
    <t>U6</t>
  </si>
  <si>
    <t>DoubleSupportV</t>
  </si>
  <si>
    <t>StanceTime</t>
  </si>
  <si>
    <t>StanceTimeV</t>
  </si>
  <si>
    <t>StepLength (m)</t>
  </si>
  <si>
    <t>StepLengthV</t>
  </si>
  <si>
    <t>StrideLength (m)</t>
  </si>
  <si>
    <t>StrideLengthV</t>
  </si>
  <si>
    <t>StepWidth (m)</t>
  </si>
  <si>
    <t>StepWidthV</t>
  </si>
  <si>
    <t>StepTime (s)</t>
  </si>
  <si>
    <t>StepTime</t>
  </si>
  <si>
    <t>StrideTime (s)</t>
  </si>
  <si>
    <t>StrideTimeV</t>
  </si>
  <si>
    <t>Controls</t>
  </si>
  <si>
    <t>(I) groups</t>
  </si>
  <si>
    <t>(J) groups</t>
  </si>
  <si>
    <t>Mean Difference (I-J)</t>
  </si>
  <si>
    <t>Std. Error</t>
  </si>
  <si>
    <t>Lower Bound</t>
  </si>
  <si>
    <t>Upper Bound</t>
  </si>
  <si>
    <t>Pairwise Comparisons</t>
  </si>
  <si>
    <t>KOA</t>
  </si>
  <si>
    <t xml:space="preserve">StepLength </t>
  </si>
  <si>
    <t>groups</t>
  </si>
  <si>
    <t>Measure:   MEASURE_1  </t>
  </si>
  <si>
    <t>inclines</t>
  </si>
  <si>
    <t>&lt;,001</t>
  </si>
  <si>
    <t>WS</t>
  </si>
  <si>
    <r>
      <t>Sig.</t>
    </r>
    <r>
      <rPr>
        <vertAlign val="superscript"/>
        <sz val="12"/>
        <color rgb="FF264A60"/>
        <rFont val="Arial"/>
        <family val="2"/>
      </rPr>
      <t>b</t>
    </r>
  </si>
  <si>
    <r>
      <t>95% Confidence Interval for Difference</t>
    </r>
    <r>
      <rPr>
        <vertAlign val="superscript"/>
        <sz val="12"/>
        <color rgb="FF264A60"/>
        <rFont val="Arial"/>
        <family val="2"/>
      </rPr>
      <t>b</t>
    </r>
  </si>
  <si>
    <t>(I) inclines</t>
  </si>
  <si>
    <t>(J) inclines</t>
  </si>
  <si>
    <t>D6</t>
    <phoneticPr fontId="1" type="noConversion"/>
  </si>
  <si>
    <t>D3</t>
    <phoneticPr fontId="1" type="noConversion"/>
  </si>
  <si>
    <t>Level</t>
    <phoneticPr fontId="1" type="noConversion"/>
  </si>
  <si>
    <t>U3</t>
    <phoneticPr fontId="1" type="noConversion"/>
  </si>
  <si>
    <t>U6</t>
    <phoneticPr fontId="1" type="noConversion"/>
  </si>
  <si>
    <t>WS</t>
    <phoneticPr fontId="4" type="noConversion"/>
  </si>
  <si>
    <r>
      <t>-.009</t>
    </r>
    <r>
      <rPr>
        <vertAlign val="superscript"/>
        <sz val="12"/>
        <color rgb="FF010205"/>
        <rFont val="Arial"/>
        <family val="2"/>
      </rPr>
      <t>*</t>
    </r>
  </si>
  <si>
    <r>
      <t>.009</t>
    </r>
    <r>
      <rPr>
        <vertAlign val="superscript"/>
        <sz val="12"/>
        <color rgb="FF010205"/>
        <rFont val="Arial"/>
        <family val="2"/>
      </rPr>
      <t>*</t>
    </r>
  </si>
  <si>
    <r>
      <t>-.013</t>
    </r>
    <r>
      <rPr>
        <vertAlign val="superscript"/>
        <sz val="12"/>
        <color rgb="FF010205"/>
        <rFont val="Arial"/>
        <family val="2"/>
      </rPr>
      <t>*</t>
    </r>
  </si>
  <si>
    <r>
      <t>.013</t>
    </r>
    <r>
      <rPr>
        <vertAlign val="superscript"/>
        <sz val="12"/>
        <color rgb="FF010205"/>
        <rFont val="Arial"/>
        <family val="2"/>
      </rPr>
      <t>*</t>
    </r>
  </si>
  <si>
    <t>WS</t>
    <phoneticPr fontId="1" type="noConversion"/>
  </si>
  <si>
    <r>
      <t>-.019</t>
    </r>
    <r>
      <rPr>
        <vertAlign val="superscript"/>
        <sz val="12"/>
        <color rgb="FF010205"/>
        <rFont val="Arial"/>
        <family val="2"/>
      </rPr>
      <t>*</t>
    </r>
  </si>
  <si>
    <r>
      <t>.019</t>
    </r>
    <r>
      <rPr>
        <vertAlign val="superscript"/>
        <sz val="12"/>
        <color rgb="FF010205"/>
        <rFont val="Arial"/>
        <family val="2"/>
      </rPr>
      <t>*</t>
    </r>
  </si>
  <si>
    <r>
      <t>Sig.</t>
    </r>
    <r>
      <rPr>
        <vertAlign val="superscript"/>
        <sz val="12"/>
        <color rgb="FF264A60"/>
        <rFont val="Arial"/>
        <family val="2"/>
      </rPr>
      <t>a</t>
    </r>
  </si>
  <si>
    <r>
      <t>95% Confidence Interval for Difference</t>
    </r>
    <r>
      <rPr>
        <vertAlign val="superscript"/>
        <sz val="12"/>
        <color rgb="FF264A60"/>
        <rFont val="Arial"/>
        <family val="2"/>
      </rPr>
      <t>a</t>
    </r>
  </si>
  <si>
    <r>
      <t>.010</t>
    </r>
    <r>
      <rPr>
        <vertAlign val="superscript"/>
        <sz val="12"/>
        <color rgb="FF010205"/>
        <rFont val="Arial"/>
        <family val="2"/>
      </rPr>
      <t>*</t>
    </r>
  </si>
  <si>
    <r>
      <t>-.010</t>
    </r>
    <r>
      <rPr>
        <vertAlign val="superscript"/>
        <sz val="12"/>
        <color rgb="FF010205"/>
        <rFont val="Arial"/>
        <family val="2"/>
      </rPr>
      <t>*</t>
    </r>
  </si>
  <si>
    <t>mean (std)</t>
    <phoneticPr fontId="1" type="noConversion"/>
  </si>
  <si>
    <t>(lower, upper)</t>
    <phoneticPr fontId="1" type="noConversion"/>
  </si>
  <si>
    <t>F = 5.41, p = 0.03, PTS = 0.167</t>
    <phoneticPr fontId="1" type="noConversion"/>
  </si>
  <si>
    <t>(0.019, 0.147)</t>
    <phoneticPr fontId="1" type="noConversion"/>
  </si>
  <si>
    <t>0.46 (0.12)</t>
    <phoneticPr fontId="1" type="noConversion"/>
  </si>
  <si>
    <t>0.37 (0.04)</t>
    <phoneticPr fontId="1" type="noConversion"/>
  </si>
  <si>
    <t>Level vs. U6</t>
    <phoneticPr fontId="1" type="noConversion"/>
  </si>
  <si>
    <t>U3 vs. U6</t>
    <phoneticPr fontId="1" type="noConversion"/>
  </si>
  <si>
    <t>p = 0.013</t>
    <phoneticPr fontId="1" type="noConversion"/>
  </si>
  <si>
    <t>p &lt; 0.001</t>
    <phoneticPr fontId="1" type="noConversion"/>
  </si>
  <si>
    <t>p = 0.268</t>
    <phoneticPr fontId="1" type="noConversion"/>
  </si>
  <si>
    <t>p = ~1</t>
    <phoneticPr fontId="1" type="noConversion"/>
  </si>
  <si>
    <t>p = 0.001</t>
    <phoneticPr fontId="1" type="noConversion"/>
  </si>
  <si>
    <t>0.88 (0.18)</t>
    <phoneticPr fontId="4" type="noConversion"/>
  </si>
  <si>
    <t>0.77 (0.09)</t>
    <phoneticPr fontId="4" type="noConversion"/>
  </si>
  <si>
    <t>F = 2.181, p = 0.151, PES = 0.075</t>
    <phoneticPr fontId="4" type="noConversion"/>
  </si>
  <si>
    <t>p = 0.07</t>
    <phoneticPr fontId="4" type="noConversion"/>
  </si>
  <si>
    <t>(-0.07, 0.203)</t>
    <phoneticPr fontId="4" type="noConversion"/>
  </si>
  <si>
    <t>p = ~1</t>
    <phoneticPr fontId="4" type="noConversion"/>
  </si>
  <si>
    <t>p &lt; 0.001</t>
    <phoneticPr fontId="4" type="noConversion"/>
  </si>
  <si>
    <t>p = 0.006</t>
    <phoneticPr fontId="4" type="noConversion"/>
  </si>
  <si>
    <t>p = 0.913</t>
    <phoneticPr fontId="4" type="noConversion"/>
  </si>
  <si>
    <t>p = 0.173</t>
    <phoneticPr fontId="4" type="noConversion"/>
  </si>
  <si>
    <t>0.26 (0.04)</t>
    <phoneticPr fontId="4" type="noConversion"/>
  </si>
  <si>
    <t>0.43 (0.07)</t>
    <phoneticPr fontId="4" type="noConversion"/>
  </si>
  <si>
    <t>(-0.21, -0.127)</t>
    <phoneticPr fontId="4" type="noConversion"/>
  </si>
  <si>
    <t>F = 71.67, p &lt; 0.001, PES = 0.726</t>
    <phoneticPr fontId="4" type="noConversion"/>
  </si>
  <si>
    <t>0.33 (0.04)</t>
    <phoneticPr fontId="4" type="noConversion"/>
  </si>
  <si>
    <t>0.55 (0.08)</t>
    <phoneticPr fontId="4" type="noConversion"/>
  </si>
  <si>
    <t>(-0.266, -0.163)</t>
    <phoneticPr fontId="4" type="noConversion"/>
  </si>
  <si>
    <t>F = 76.60, p &lt; 0.001, PES = 0.739</t>
    <phoneticPr fontId="4" type="noConversion"/>
  </si>
  <si>
    <t xml:space="preserve">Quadratic </t>
  </si>
  <si>
    <t>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 x14ac:knownFonts="1">
    <font>
      <sz val="12"/>
      <color theme="1"/>
      <name val="Aptos Narrow"/>
      <family val="2"/>
      <scheme val="minor"/>
    </font>
    <font>
      <sz val="8"/>
      <name val="Aptos Narrow"/>
      <family val="2"/>
      <scheme val="minor"/>
    </font>
    <font>
      <sz val="12"/>
      <color rgb="FFFF0000"/>
      <name val="Aptos Narrow"/>
      <family val="2"/>
      <scheme val="minor"/>
    </font>
    <font>
      <sz val="12"/>
      <color theme="7"/>
      <name val="Aptos Narrow"/>
      <family val="2"/>
      <scheme val="minor"/>
    </font>
    <font>
      <sz val="9"/>
      <name val="Aptos Narrow"/>
      <family val="3"/>
      <charset val="136"/>
      <scheme val="minor"/>
    </font>
    <font>
      <sz val="11"/>
      <color rgb="FF000000"/>
      <name val="Times New Roman"/>
      <family val="1"/>
    </font>
    <font>
      <b/>
      <sz val="14"/>
      <color rgb="FF010205"/>
      <name val="Arial"/>
      <family val="2"/>
    </font>
    <font>
      <sz val="12"/>
      <color theme="1"/>
      <name val="Times New Roman"/>
      <family val="1"/>
    </font>
    <font>
      <sz val="12"/>
      <color rgb="FF264A60"/>
      <name val="Arial"/>
      <family val="2"/>
    </font>
    <font>
      <sz val="12"/>
      <color rgb="FF010205"/>
      <name val="Arial"/>
      <family val="2"/>
    </font>
    <font>
      <vertAlign val="superscript"/>
      <sz val="12"/>
      <color rgb="FF010205"/>
      <name val="Arial"/>
      <family val="2"/>
    </font>
    <font>
      <vertAlign val="superscript"/>
      <sz val="12"/>
      <color rgb="FF264A60"/>
      <name val="Arial"/>
      <family val="2"/>
    </font>
    <font>
      <sz val="12"/>
      <name val="Arial"/>
      <family val="2"/>
    </font>
    <font>
      <b/>
      <sz val="12"/>
      <color theme="1"/>
      <name val="Aptos Narrow"/>
      <family val="1"/>
      <charset val="136"/>
      <scheme val="minor"/>
    </font>
    <font>
      <sz val="12"/>
      <color theme="1"/>
      <name val="Aptos Narrow"/>
      <family val="1"/>
      <charset val="136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double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double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5" fillId="0" borderId="0"/>
  </cellStyleXfs>
  <cellXfs count="19">
    <xf numFmtId="0" fontId="0" fillId="0" borderId="0" xfId="0"/>
    <xf numFmtId="0" fontId="2" fillId="0" borderId="0" xfId="0" applyFont="1"/>
    <xf numFmtId="0" fontId="3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/>
    <xf numFmtId="0" fontId="5" fillId="0" borderId="0" xfId="0" applyFont="1" applyAlignment="1">
      <alignment horizontal="right" vertical="center"/>
    </xf>
    <xf numFmtId="11" fontId="9" fillId="0" borderId="0" xfId="0" applyNumberFormat="1" applyFont="1"/>
    <xf numFmtId="0" fontId="12" fillId="0" borderId="0" xfId="0" applyFont="1"/>
    <xf numFmtId="0" fontId="13" fillId="0" borderId="0" xfId="0" applyFont="1"/>
    <xf numFmtId="0" fontId="0" fillId="0" borderId="1" xfId="0" applyBorder="1"/>
    <xf numFmtId="0" fontId="0" fillId="0" borderId="3" xfId="0" applyBorder="1"/>
    <xf numFmtId="0" fontId="13" fillId="0" borderId="5" xfId="0" applyFont="1" applyBorder="1"/>
    <xf numFmtId="0" fontId="0" fillId="0" borderId="5" xfId="0" applyBorder="1"/>
    <xf numFmtId="0" fontId="0" fillId="0" borderId="2" xfId="0" applyBorder="1"/>
    <xf numFmtId="0" fontId="14" fillId="0" borderId="2" xfId="0" applyFont="1" applyBorder="1"/>
    <xf numFmtId="0" fontId="14" fillId="0" borderId="4" xfId="0" applyFont="1" applyBorder="1"/>
    <xf numFmtId="0" fontId="15" fillId="0" borderId="0" xfId="1"/>
  </cellXfs>
  <cellStyles count="2">
    <cellStyle name="Normal" xfId="0" builtinId="0"/>
    <cellStyle name="Normal_StrideLength" xfId="1" xr:uid="{D51B8A18-7D36-4DD3-B637-2BCC61BD119E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microsoft.com/office/2017/10/relationships/person" Target="persons/perso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StrideLength!$S$2:$W$2</c:f>
              <c:strCache>
                <c:ptCount val="5"/>
                <c:pt idx="0">
                  <c:v>D6</c:v>
                </c:pt>
                <c:pt idx="1">
                  <c:v>D3</c:v>
                </c:pt>
                <c:pt idx="2">
                  <c:v>Level</c:v>
                </c:pt>
                <c:pt idx="3">
                  <c:v>U3</c:v>
                </c:pt>
                <c:pt idx="4">
                  <c:v>U6</c:v>
                </c:pt>
              </c:strCache>
            </c:strRef>
          </c:cat>
          <c:val>
            <c:numRef>
              <c:f>StrideLength!$S$18:$W$18</c:f>
              <c:numCache>
                <c:formatCode>General</c:formatCode>
                <c:ptCount val="5"/>
                <c:pt idx="0">
                  <c:v>6.9189005613597665</c:v>
                </c:pt>
                <c:pt idx="1">
                  <c:v>6.0710493128074763</c:v>
                </c:pt>
                <c:pt idx="2">
                  <c:v>4.0654354670203317</c:v>
                </c:pt>
                <c:pt idx="3">
                  <c:v>4.9735439696605033</c:v>
                </c:pt>
                <c:pt idx="4">
                  <c:v>5.78615849513582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8EC-4D7F-801C-99C5475A3E7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36886543"/>
        <c:axId val="2036888463"/>
      </c:barChart>
      <c:catAx>
        <c:axId val="203688654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36888463"/>
        <c:crosses val="autoZero"/>
        <c:auto val="1"/>
        <c:lblAlgn val="ctr"/>
        <c:lblOffset val="100"/>
        <c:noMultiLvlLbl val="0"/>
      </c:catAx>
      <c:valAx>
        <c:axId val="203688846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36886543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6</xdr:col>
      <xdr:colOff>22860</xdr:colOff>
      <xdr:row>7</xdr:row>
      <xdr:rowOff>68580</xdr:rowOff>
    </xdr:from>
    <xdr:to>
      <xdr:col>31</xdr:col>
      <xdr:colOff>403860</xdr:colOff>
      <xdr:row>21</xdr:row>
      <xdr:rowOff>381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4B930582-9EDD-A7BA-6973-91E72E65E85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02D6AD-030C-D240-82B1-8511B800333A}">
  <dimension ref="A2:T38"/>
  <sheetViews>
    <sheetView zoomScale="60" zoomScaleNormal="60" workbookViewId="0">
      <selection activeCell="A41" sqref="A41:XFD267"/>
    </sheetView>
  </sheetViews>
  <sheetFormatPr defaultColWidth="11" defaultRowHeight="15.6" x14ac:dyDescent="0.3"/>
  <cols>
    <col min="1" max="1" width="18.19921875" bestFit="1" customWidth="1"/>
    <col min="2" max="2" width="20.296875" customWidth="1"/>
    <col min="3" max="3" width="28.796875" customWidth="1"/>
    <col min="4" max="4" width="19.5" bestFit="1" customWidth="1"/>
    <col min="5" max="5" width="26.19921875" customWidth="1"/>
    <col min="6" max="6" width="20.296875" customWidth="1"/>
    <col min="7" max="7" width="28.296875" bestFit="1" customWidth="1"/>
    <col min="8" max="8" width="19.5" customWidth="1"/>
    <col min="9" max="9" width="28.296875" bestFit="1" customWidth="1"/>
    <col min="10" max="10" width="21" bestFit="1" customWidth="1"/>
    <col min="11" max="11" width="28.296875" bestFit="1" customWidth="1"/>
    <col min="12" max="12" width="18.796875" customWidth="1"/>
    <col min="14" max="14" width="14.296875" bestFit="1" customWidth="1"/>
    <col min="15" max="15" width="19.5" customWidth="1"/>
    <col min="16" max="16" width="21.69921875" customWidth="1"/>
    <col min="17" max="17" width="18.19921875" customWidth="1"/>
    <col min="22" max="22" width="27.19921875" bestFit="1" customWidth="1"/>
    <col min="26" max="26" width="26.19921875" bestFit="1" customWidth="1"/>
  </cols>
  <sheetData>
    <row r="2" spans="1:20" x14ac:dyDescent="0.3">
      <c r="A2" t="s">
        <v>0</v>
      </c>
      <c r="B2" t="s">
        <v>31</v>
      </c>
      <c r="C2" t="s">
        <v>32</v>
      </c>
      <c r="D2" t="s">
        <v>33</v>
      </c>
      <c r="E2" t="s">
        <v>34</v>
      </c>
      <c r="F2" t="s">
        <v>35</v>
      </c>
      <c r="G2" t="s">
        <v>78</v>
      </c>
      <c r="N2" t="s">
        <v>36</v>
      </c>
      <c r="O2" t="s">
        <v>31</v>
      </c>
      <c r="P2" t="s">
        <v>32</v>
      </c>
      <c r="Q2" t="s">
        <v>33</v>
      </c>
      <c r="R2" t="s">
        <v>34</v>
      </c>
      <c r="S2" t="s">
        <v>35</v>
      </c>
      <c r="T2" t="s">
        <v>78</v>
      </c>
    </row>
    <row r="3" spans="1:20" x14ac:dyDescent="0.3">
      <c r="A3" t="s">
        <v>1</v>
      </c>
      <c r="B3">
        <v>0.60358974358974349</v>
      </c>
      <c r="C3">
        <v>0.59423076923076923</v>
      </c>
      <c r="D3">
        <v>0.57025641025641027</v>
      </c>
      <c r="E3">
        <v>0.59230769230769242</v>
      </c>
      <c r="F3">
        <v>0.59820512820512839</v>
      </c>
      <c r="G3" s="7">
        <v>1.9</v>
      </c>
      <c r="N3" t="s">
        <v>1</v>
      </c>
      <c r="O3">
        <v>7.6084981838152714</v>
      </c>
      <c r="P3">
        <v>6.579438465974115</v>
      </c>
      <c r="Q3">
        <v>6.0494993670015855</v>
      </c>
      <c r="R3">
        <v>6.4813071072245281</v>
      </c>
      <c r="S3">
        <v>7.3007135671573042</v>
      </c>
      <c r="T3">
        <v>1.9</v>
      </c>
    </row>
    <row r="4" spans="1:20" x14ac:dyDescent="0.3">
      <c r="A4" t="s">
        <v>2</v>
      </c>
      <c r="B4">
        <v>0.38525641025641022</v>
      </c>
      <c r="C4">
        <v>0.34282051282051262</v>
      </c>
      <c r="D4">
        <v>0.3208974358974358</v>
      </c>
      <c r="E4">
        <v>0.33782051282051262</v>
      </c>
      <c r="F4">
        <v>0.33910256410256412</v>
      </c>
      <c r="G4" s="7">
        <v>3.8</v>
      </c>
      <c r="N4" t="s">
        <v>2</v>
      </c>
      <c r="O4">
        <v>6.3577968012779138</v>
      </c>
      <c r="P4">
        <v>4.4973054524281917</v>
      </c>
      <c r="Q4">
        <v>4.2809841208893795</v>
      </c>
      <c r="R4">
        <v>4.3607203295148462</v>
      </c>
      <c r="S4">
        <v>4.8569418034680965</v>
      </c>
      <c r="T4">
        <v>3.8</v>
      </c>
    </row>
    <row r="5" spans="1:20" x14ac:dyDescent="0.3">
      <c r="A5" t="s">
        <v>3</v>
      </c>
      <c r="B5">
        <v>0.41858974358974377</v>
      </c>
      <c r="C5">
        <v>0.40576923076923077</v>
      </c>
      <c r="D5">
        <v>0.3946153846153847</v>
      </c>
      <c r="E5">
        <v>0.39935897435897433</v>
      </c>
      <c r="F5">
        <v>0.40961538461538488</v>
      </c>
      <c r="G5" s="7">
        <v>1.9</v>
      </c>
      <c r="N5" t="s">
        <v>3</v>
      </c>
      <c r="O5">
        <v>5.6811278462831662</v>
      </c>
      <c r="P5">
        <v>4.2578957814974538</v>
      </c>
      <c r="Q5">
        <v>3.7930123269487721</v>
      </c>
      <c r="R5">
        <v>5.5425613612351796</v>
      </c>
      <c r="S5">
        <v>5.5395156711798981</v>
      </c>
      <c r="T5">
        <v>1.9</v>
      </c>
    </row>
    <row r="6" spans="1:20" x14ac:dyDescent="0.3">
      <c r="A6" t="s">
        <v>4</v>
      </c>
      <c r="B6">
        <v>0.30730769230769234</v>
      </c>
      <c r="C6">
        <v>0.29474358974358972</v>
      </c>
      <c r="D6">
        <v>0.21910256410256415</v>
      </c>
      <c r="E6">
        <v>0.26919999999999994</v>
      </c>
      <c r="F6">
        <v>0.27289473684210519</v>
      </c>
      <c r="G6" s="7">
        <v>2</v>
      </c>
      <c r="N6" t="s">
        <v>4</v>
      </c>
      <c r="O6">
        <v>6.6233297444385659</v>
      </c>
      <c r="P6">
        <v>5.3975411450716004</v>
      </c>
      <c r="Q6">
        <v>5.1866206785745703</v>
      </c>
      <c r="R6">
        <v>5.3672982678679997</v>
      </c>
      <c r="S6">
        <v>5.4010351390447804</v>
      </c>
      <c r="T6">
        <v>2</v>
      </c>
    </row>
    <row r="7" spans="1:20" x14ac:dyDescent="0.3">
      <c r="A7" t="s">
        <v>5</v>
      </c>
      <c r="B7">
        <v>0.48051282051282029</v>
      </c>
      <c r="C7">
        <v>0.46782051282051296</v>
      </c>
      <c r="D7">
        <v>0.38551282051282054</v>
      </c>
      <c r="E7">
        <v>0.4366666666666667</v>
      </c>
      <c r="F7">
        <v>0.44115384615384612</v>
      </c>
      <c r="G7" s="7">
        <v>2.4</v>
      </c>
      <c r="N7" t="s">
        <v>5</v>
      </c>
      <c r="O7">
        <v>8.0325975032118979</v>
      </c>
      <c r="P7">
        <v>7.7236748850179477</v>
      </c>
      <c r="Q7">
        <v>5.5082176837482306</v>
      </c>
      <c r="R7">
        <v>6.2017260421181479</v>
      </c>
      <c r="S7">
        <v>6.8648168867367927</v>
      </c>
      <c r="T7">
        <v>2.4</v>
      </c>
    </row>
    <row r="8" spans="1:20" x14ac:dyDescent="0.3">
      <c r="A8" t="s">
        <v>6</v>
      </c>
      <c r="B8">
        <v>0.65743589743589703</v>
      </c>
      <c r="C8">
        <v>0.60397435897435903</v>
      </c>
      <c r="D8">
        <v>0.496153846153846</v>
      </c>
      <c r="E8">
        <v>0.52397435897435896</v>
      </c>
      <c r="F8">
        <v>0.54205128205128195</v>
      </c>
      <c r="G8" s="7">
        <v>2</v>
      </c>
      <c r="N8" t="s">
        <v>6</v>
      </c>
      <c r="O8">
        <v>7.9266025284321282</v>
      </c>
      <c r="P8">
        <v>4.6371946766590746</v>
      </c>
      <c r="Q8">
        <v>3.9355928303056533</v>
      </c>
      <c r="R8">
        <v>4.3168728472508455</v>
      </c>
      <c r="S8">
        <v>7.8521430771688001</v>
      </c>
      <c r="T8">
        <v>2</v>
      </c>
    </row>
    <row r="9" spans="1:20" x14ac:dyDescent="0.3">
      <c r="A9" t="s">
        <v>7</v>
      </c>
      <c r="B9">
        <v>0.65999999999999992</v>
      </c>
      <c r="C9">
        <v>0.642820512820513</v>
      </c>
      <c r="D9">
        <v>0.51769230769230767</v>
      </c>
      <c r="E9">
        <v>0.60512820512820475</v>
      </c>
      <c r="F9">
        <v>0.61641025641025637</v>
      </c>
      <c r="G9" s="7">
        <v>2</v>
      </c>
      <c r="N9" t="s">
        <v>7</v>
      </c>
      <c r="O9">
        <v>8.0397092074935408</v>
      </c>
      <c r="P9">
        <v>6.9384939844889475</v>
      </c>
      <c r="Q9">
        <v>4.4599207227923152</v>
      </c>
      <c r="R9">
        <v>6.6254308106359003</v>
      </c>
      <c r="S9">
        <v>8.4058991586533995</v>
      </c>
      <c r="T9">
        <v>2</v>
      </c>
    </row>
    <row r="10" spans="1:20" x14ac:dyDescent="0.3">
      <c r="A10" t="s">
        <v>8</v>
      </c>
      <c r="B10">
        <v>0.642820512820513</v>
      </c>
      <c r="C10">
        <v>0.56499999999999995</v>
      </c>
      <c r="D10">
        <v>0.51256410256410256</v>
      </c>
      <c r="E10">
        <v>0.52461538461538471</v>
      </c>
      <c r="F10">
        <v>0.55987179487179495</v>
      </c>
      <c r="G10" s="7">
        <v>2</v>
      </c>
      <c r="N10" t="s">
        <v>8</v>
      </c>
      <c r="O10">
        <v>10.088031814680336</v>
      </c>
      <c r="P10">
        <v>7.645881838388191</v>
      </c>
      <c r="Q10">
        <v>6.9384939844889475</v>
      </c>
      <c r="R10">
        <v>6.6436803114176577</v>
      </c>
      <c r="S10">
        <v>7.6078356577217647</v>
      </c>
      <c r="T10">
        <v>2</v>
      </c>
    </row>
    <row r="11" spans="1:20" x14ac:dyDescent="0.3">
      <c r="A11" t="s">
        <v>9</v>
      </c>
      <c r="B11">
        <v>0.67230769230769205</v>
      </c>
      <c r="C11">
        <v>0.60282051282051274</v>
      </c>
      <c r="D11">
        <v>0.5083333333333333</v>
      </c>
      <c r="E11">
        <v>0.5687179487179489</v>
      </c>
      <c r="F11">
        <v>0.57474358974358963</v>
      </c>
      <c r="G11" s="7">
        <v>2.1</v>
      </c>
      <c r="N11" t="s">
        <v>9</v>
      </c>
      <c r="O11">
        <v>10.467384128014315</v>
      </c>
      <c r="P11">
        <v>8.0769369322838127</v>
      </c>
      <c r="Q11">
        <v>5.9602511401893761</v>
      </c>
      <c r="R11">
        <v>6.8268739923152575</v>
      </c>
      <c r="S11">
        <v>9.8136054955509735</v>
      </c>
      <c r="T11">
        <v>2.1</v>
      </c>
    </row>
    <row r="12" spans="1:20" x14ac:dyDescent="0.3">
      <c r="A12" t="s">
        <v>10</v>
      </c>
      <c r="B12">
        <v>0.89192307692307649</v>
      </c>
      <c r="C12">
        <v>0.68987179487179495</v>
      </c>
      <c r="D12">
        <v>0.52282051282051278</v>
      </c>
      <c r="E12">
        <v>0.55487179487179483</v>
      </c>
      <c r="F12">
        <v>0.6169230769230768</v>
      </c>
      <c r="G12" s="7">
        <v>1.9</v>
      </c>
      <c r="N12" t="s">
        <v>10</v>
      </c>
      <c r="O12">
        <v>13.468161447711768</v>
      </c>
      <c r="P12">
        <v>10.593272971984241</v>
      </c>
      <c r="Q12">
        <v>6.0419112491292877</v>
      </c>
      <c r="R12">
        <v>7.8126293969144998</v>
      </c>
      <c r="S12">
        <v>7.8825464881904255</v>
      </c>
      <c r="T12">
        <v>1.9</v>
      </c>
    </row>
    <row r="13" spans="1:20" x14ac:dyDescent="0.3">
      <c r="A13" t="s">
        <v>11</v>
      </c>
      <c r="B13">
        <v>0.35525641025641019</v>
      </c>
      <c r="C13">
        <v>0.32705128205128203</v>
      </c>
      <c r="D13">
        <v>0.30346153846153862</v>
      </c>
      <c r="E13">
        <v>0.30346153846153817</v>
      </c>
      <c r="F13">
        <v>0.33931034482758615</v>
      </c>
      <c r="G13" s="7">
        <v>2.4</v>
      </c>
      <c r="N13" t="s">
        <v>11</v>
      </c>
      <c r="O13">
        <v>8.4779067461413735</v>
      </c>
      <c r="P13">
        <v>7.317199299744388</v>
      </c>
      <c r="Q13">
        <v>5.2040166786786184</v>
      </c>
      <c r="R13">
        <v>5.7066692193195658</v>
      </c>
      <c r="S13">
        <v>5.9275531596429927</v>
      </c>
      <c r="T13">
        <v>2.4</v>
      </c>
    </row>
    <row r="14" spans="1:20" x14ac:dyDescent="0.3">
      <c r="A14" t="s">
        <v>12</v>
      </c>
      <c r="B14">
        <v>0.43115384615384617</v>
      </c>
      <c r="C14">
        <v>0.39461538461538465</v>
      </c>
      <c r="D14">
        <v>0.3794871794871793</v>
      </c>
      <c r="E14">
        <v>0.39435897435897432</v>
      </c>
      <c r="F14">
        <v>0.39410256410256406</v>
      </c>
      <c r="G14" s="7">
        <v>2.2999999999999998</v>
      </c>
      <c r="N14" t="s">
        <v>12</v>
      </c>
      <c r="O14">
        <v>11.25468428537482</v>
      </c>
      <c r="P14">
        <v>10.741182494921876</v>
      </c>
      <c r="Q14">
        <v>6.6969472383027027</v>
      </c>
      <c r="R14">
        <v>6.96655463941718</v>
      </c>
      <c r="S14">
        <v>8.2010078088521219</v>
      </c>
      <c r="T14">
        <v>2.2999999999999998</v>
      </c>
    </row>
    <row r="15" spans="1:20" x14ac:dyDescent="0.3">
      <c r="A15" t="s">
        <v>13</v>
      </c>
      <c r="B15">
        <v>0.39038461538461527</v>
      </c>
      <c r="C15">
        <v>0.36602564102564111</v>
      </c>
      <c r="D15">
        <v>0.34730769230769215</v>
      </c>
      <c r="E15">
        <v>0.35500000000000004</v>
      </c>
      <c r="F15">
        <v>0.37263157894736837</v>
      </c>
      <c r="G15" s="7">
        <v>4</v>
      </c>
      <c r="N15" t="s">
        <v>13</v>
      </c>
      <c r="O15">
        <v>4.0366949322478316</v>
      </c>
      <c r="P15">
        <v>4.0287151658264451</v>
      </c>
      <c r="Q15">
        <v>3.0613310511351588</v>
      </c>
      <c r="R15">
        <v>3.0180021340940377</v>
      </c>
      <c r="S15">
        <v>3.5159374277465787</v>
      </c>
      <c r="T15">
        <v>4</v>
      </c>
    </row>
    <row r="16" spans="1:20" x14ac:dyDescent="0.3">
      <c r="A16" t="s">
        <v>14</v>
      </c>
      <c r="B16">
        <v>0.47679487179487157</v>
      </c>
      <c r="C16">
        <v>0.46064102564102594</v>
      </c>
      <c r="D16">
        <v>0.43243589743589755</v>
      </c>
      <c r="E16">
        <v>0.4610256410256412</v>
      </c>
      <c r="F16">
        <v>0.46948717948717938</v>
      </c>
      <c r="G16" s="7">
        <v>3.3</v>
      </c>
      <c r="N16" t="s">
        <v>14</v>
      </c>
      <c r="O16">
        <v>3.7303638442189389</v>
      </c>
      <c r="P16">
        <v>3.4710464334905624</v>
      </c>
      <c r="Q16">
        <v>2.4325355276901912</v>
      </c>
      <c r="R16">
        <v>2.607192791721062</v>
      </c>
      <c r="S16">
        <v>2.970840754047853</v>
      </c>
      <c r="T16">
        <v>3.3</v>
      </c>
    </row>
    <row r="17" spans="1:20" x14ac:dyDescent="0.3">
      <c r="A17" t="s">
        <v>15</v>
      </c>
      <c r="B17">
        <v>0.38846153846153858</v>
      </c>
      <c r="C17">
        <v>0.35256410256410259</v>
      </c>
      <c r="D17">
        <v>0.32179487179487165</v>
      </c>
      <c r="E17">
        <v>0.35051282051282051</v>
      </c>
      <c r="F17">
        <v>0.35589743589743594</v>
      </c>
      <c r="G17" s="7">
        <v>3.9</v>
      </c>
      <c r="N17" t="s">
        <v>15</v>
      </c>
      <c r="O17">
        <v>9.7274826504672376</v>
      </c>
      <c r="P17">
        <v>8.6544065548962088</v>
      </c>
      <c r="Q17">
        <v>4.8927062965363541</v>
      </c>
      <c r="R17">
        <v>6.6770939953424069</v>
      </c>
      <c r="S17">
        <v>8.7831668618002308</v>
      </c>
      <c r="T17">
        <v>3.9</v>
      </c>
    </row>
    <row r="18" spans="1:20" x14ac:dyDescent="0.3">
      <c r="B18" s="1">
        <f>AVERAGE(B3:B17)</f>
        <v>0.5174529914529914</v>
      </c>
      <c r="C18" s="1">
        <f t="shared" ref="C18:F18" si="0">AVERAGE(C3:C17)</f>
        <v>0.47405128205128211</v>
      </c>
      <c r="D18" s="1">
        <f t="shared" si="0"/>
        <v>0.41549572649572647</v>
      </c>
      <c r="E18" s="1">
        <f t="shared" si="0"/>
        <v>0.4451347008547008</v>
      </c>
      <c r="F18" s="1">
        <f t="shared" si="0"/>
        <v>0.46016005087874418</v>
      </c>
      <c r="O18" s="1">
        <f>AVERAGE(O3:O17)</f>
        <v>8.1013581109206072</v>
      </c>
      <c r="P18" s="1">
        <f t="shared" ref="P18" si="1">AVERAGE(P3:P17)</f>
        <v>6.7040124055115369</v>
      </c>
      <c r="Q18" s="1">
        <f t="shared" ref="Q18" si="2">AVERAGE(Q3:Q17)</f>
        <v>4.9628027264274106</v>
      </c>
      <c r="R18" s="1">
        <f t="shared" ref="R18" si="3">AVERAGE(R3:R17)</f>
        <v>5.6769742164259407</v>
      </c>
      <c r="S18" s="1">
        <f t="shared" ref="S18" si="4">AVERAGE(S3:S17)</f>
        <v>6.7282372637974674</v>
      </c>
    </row>
    <row r="19" spans="1:20" x14ac:dyDescent="0.3">
      <c r="B19" s="2">
        <f>STDEV(B3:B17)</f>
        <v>0.16217897223467656</v>
      </c>
      <c r="C19" s="2">
        <f t="shared" ref="C19:F19" si="5">STDEV(C3:C17)</f>
        <v>0.13088693079937708</v>
      </c>
      <c r="D19" s="2">
        <f t="shared" si="5"/>
        <v>0.10242740279671529</v>
      </c>
      <c r="E19" s="2">
        <f t="shared" si="5"/>
        <v>0.11075125122815564</v>
      </c>
      <c r="F19" s="2">
        <f t="shared" si="5"/>
        <v>0.11589699432869764</v>
      </c>
      <c r="O19" s="2">
        <f>STDEV(O3:O17)</f>
        <v>2.6466719063998116</v>
      </c>
      <c r="P19" s="2">
        <f t="shared" ref="P19:S19" si="6">STDEV(P3:P17)</f>
        <v>2.2979541571145092</v>
      </c>
      <c r="Q19" s="2">
        <f t="shared" si="6"/>
        <v>1.3044088479397429</v>
      </c>
      <c r="R19" s="2">
        <f t="shared" si="6"/>
        <v>1.4998546264873995</v>
      </c>
      <c r="S19" s="2">
        <f t="shared" si="6"/>
        <v>1.9675178490062919</v>
      </c>
    </row>
    <row r="22" spans="1:20" x14ac:dyDescent="0.3">
      <c r="A22" t="s">
        <v>16</v>
      </c>
      <c r="B22">
        <v>0.37815789473684225</v>
      </c>
      <c r="C22">
        <v>0.38551282051282054</v>
      </c>
      <c r="D22">
        <v>0.42782051282051287</v>
      </c>
      <c r="E22">
        <v>0.40346153846153843</v>
      </c>
      <c r="F22">
        <v>0.41618421052631577</v>
      </c>
      <c r="G22" s="7">
        <v>2</v>
      </c>
      <c r="N22" t="s">
        <v>16</v>
      </c>
      <c r="O22">
        <v>6.7152423953821545</v>
      </c>
      <c r="P22">
        <v>5.9859575692385194</v>
      </c>
      <c r="Q22">
        <v>5.6633054645262533</v>
      </c>
      <c r="R22">
        <v>5.9626967270029638</v>
      </c>
      <c r="S22">
        <v>4.2581128403835349</v>
      </c>
      <c r="T22">
        <v>2</v>
      </c>
    </row>
    <row r="23" spans="1:20" x14ac:dyDescent="0.3">
      <c r="A23" t="s">
        <v>17</v>
      </c>
      <c r="B23">
        <v>0.32730769230769219</v>
      </c>
      <c r="C23">
        <v>0.35410256410256391</v>
      </c>
      <c r="D23">
        <v>0.36012820512820515</v>
      </c>
      <c r="E23">
        <v>0.35435897435897429</v>
      </c>
      <c r="F23">
        <v>0.34131578947368413</v>
      </c>
      <c r="G23" s="7">
        <v>3.7</v>
      </c>
      <c r="N23" t="s">
        <v>17</v>
      </c>
      <c r="O23">
        <v>8.8070264932014712</v>
      </c>
      <c r="P23">
        <v>8.5765338094480636</v>
      </c>
      <c r="Q23">
        <v>6.6001670208072136</v>
      </c>
      <c r="R23">
        <v>6.3116480929472072</v>
      </c>
      <c r="S23">
        <v>5.1317417118595143</v>
      </c>
      <c r="T23">
        <v>3.7</v>
      </c>
    </row>
    <row r="24" spans="1:20" x14ac:dyDescent="0.3">
      <c r="A24" t="s">
        <v>18</v>
      </c>
      <c r="B24">
        <v>0.36307692307692307</v>
      </c>
      <c r="C24">
        <v>0.37615384615384628</v>
      </c>
      <c r="D24">
        <v>0.45846153846153836</v>
      </c>
      <c r="E24">
        <v>0.44717948717948719</v>
      </c>
      <c r="F24">
        <v>0.37128205128205105</v>
      </c>
      <c r="G24" s="7">
        <v>1.9</v>
      </c>
      <c r="N24" t="s">
        <v>18</v>
      </c>
      <c r="O24">
        <v>9.0681877111216949</v>
      </c>
      <c r="P24">
        <v>8.9185765160859365</v>
      </c>
      <c r="Q24">
        <v>8.089620245589094</v>
      </c>
      <c r="R24">
        <v>7.1774159442087022</v>
      </c>
      <c r="S24">
        <v>5.8771100203689777</v>
      </c>
      <c r="T24">
        <v>1.9</v>
      </c>
    </row>
    <row r="25" spans="1:20" x14ac:dyDescent="0.3">
      <c r="A25" t="s">
        <v>19</v>
      </c>
      <c r="B25">
        <v>0.37871794871794862</v>
      </c>
      <c r="C25">
        <v>0.40538461538461557</v>
      </c>
      <c r="D25">
        <v>0.45910256410256434</v>
      </c>
      <c r="E25">
        <v>0.32230769230769241</v>
      </c>
      <c r="F25">
        <v>0.39743589743589736</v>
      </c>
      <c r="G25" s="7">
        <v>2.7</v>
      </c>
      <c r="N25" t="s">
        <v>19</v>
      </c>
      <c r="O25">
        <v>10.279725126517636</v>
      </c>
      <c r="P25">
        <v>10.191223915517876</v>
      </c>
      <c r="Q25">
        <v>9.1106374444357456</v>
      </c>
      <c r="R25">
        <v>8.1657797602276982</v>
      </c>
      <c r="S25">
        <v>7.2877210929738574</v>
      </c>
      <c r="T25">
        <v>2.7</v>
      </c>
    </row>
    <row r="26" spans="1:20" x14ac:dyDescent="0.3">
      <c r="A26" t="s">
        <v>20</v>
      </c>
      <c r="B26">
        <v>0.35461538461538461</v>
      </c>
      <c r="C26">
        <v>0.39289473684210546</v>
      </c>
      <c r="D26">
        <v>0.39474358974358992</v>
      </c>
      <c r="E26">
        <v>0.3634615384615385</v>
      </c>
      <c r="F26">
        <v>0.3471794871794871</v>
      </c>
      <c r="G26" s="7">
        <v>2.1</v>
      </c>
      <c r="N26" t="s">
        <v>20</v>
      </c>
      <c r="O26">
        <v>11.492366834450083</v>
      </c>
      <c r="P26">
        <v>7.5748467831355333</v>
      </c>
      <c r="Q26">
        <v>7.3940557765509647</v>
      </c>
      <c r="R26">
        <v>6.5289087429910371</v>
      </c>
      <c r="S26">
        <v>5.9191457808717756</v>
      </c>
      <c r="T26">
        <v>2.1</v>
      </c>
    </row>
    <row r="27" spans="1:20" x14ac:dyDescent="0.3">
      <c r="A27" t="s">
        <v>21</v>
      </c>
      <c r="B27">
        <v>0.27346153846153848</v>
      </c>
      <c r="C27">
        <v>0.30000000000000004</v>
      </c>
      <c r="D27">
        <v>0.32782051282051261</v>
      </c>
      <c r="E27">
        <v>0.32653846153846133</v>
      </c>
      <c r="F27">
        <v>0.32384615384615378</v>
      </c>
      <c r="G27" s="7">
        <v>2.5</v>
      </c>
      <c r="N27" t="s">
        <v>21</v>
      </c>
      <c r="O27">
        <v>9.3266819937992</v>
      </c>
      <c r="P27">
        <v>8.628955583317973</v>
      </c>
      <c r="Q27">
        <v>6.6259498700946029</v>
      </c>
      <c r="R27">
        <v>6.6632260974770334</v>
      </c>
      <c r="S27">
        <v>5.7309102176797113</v>
      </c>
      <c r="T27">
        <v>2.5</v>
      </c>
    </row>
    <row r="28" spans="1:20" x14ac:dyDescent="0.3">
      <c r="A28" t="s">
        <v>22</v>
      </c>
      <c r="B28">
        <v>0.44346153846153841</v>
      </c>
      <c r="C28">
        <v>0.44807692307692309</v>
      </c>
      <c r="D28">
        <v>0.45205128205128237</v>
      </c>
      <c r="E28">
        <v>0.44782051282051288</v>
      </c>
      <c r="F28">
        <v>0.42743589743589738</v>
      </c>
      <c r="G28" s="7">
        <v>2</v>
      </c>
      <c r="N28" t="s">
        <v>22</v>
      </c>
      <c r="O28">
        <v>10.806474382812869</v>
      </c>
      <c r="P28">
        <v>7.9441783210132639</v>
      </c>
      <c r="Q28">
        <v>6.1787729460294463</v>
      </c>
      <c r="R28">
        <v>6.5443858891875015</v>
      </c>
      <c r="S28">
        <v>4.2060214635981081</v>
      </c>
      <c r="T28">
        <v>2</v>
      </c>
    </row>
    <row r="29" spans="1:20" x14ac:dyDescent="0.3">
      <c r="A29" t="s">
        <v>23</v>
      </c>
      <c r="B29">
        <v>0.31217948717948713</v>
      </c>
      <c r="C29">
        <v>0.32705128205128176</v>
      </c>
      <c r="D29">
        <v>0.33628205128205124</v>
      </c>
      <c r="E29">
        <v>0.29923076923076913</v>
      </c>
      <c r="F29">
        <v>0.29743589743589749</v>
      </c>
      <c r="G29" s="7">
        <v>2.1</v>
      </c>
      <c r="N29" t="s">
        <v>23</v>
      </c>
      <c r="O29">
        <v>7.7851836672073729</v>
      </c>
      <c r="P29">
        <v>6.3902412588882553</v>
      </c>
      <c r="Q29">
        <v>5.6853531693898356</v>
      </c>
      <c r="R29">
        <v>5.4549358685070013</v>
      </c>
      <c r="S29">
        <v>5.4455802549654893</v>
      </c>
      <c r="T29">
        <v>2.1</v>
      </c>
    </row>
    <row r="30" spans="1:20" x14ac:dyDescent="0.3">
      <c r="A30" t="s">
        <v>24</v>
      </c>
      <c r="B30">
        <v>0.35153846153846147</v>
      </c>
      <c r="C30">
        <v>0.36205128205128195</v>
      </c>
      <c r="D30">
        <v>0.37628205128205128</v>
      </c>
      <c r="E30">
        <v>0.33782051282051284</v>
      </c>
      <c r="F30">
        <v>0.34320512820512805</v>
      </c>
      <c r="G30" s="7">
        <v>3.3</v>
      </c>
      <c r="N30" t="s">
        <v>24</v>
      </c>
      <c r="O30">
        <v>6.3955856546044867</v>
      </c>
      <c r="P30">
        <v>5.0633977228223914</v>
      </c>
      <c r="Q30">
        <v>5.4418900869631699</v>
      </c>
      <c r="R30">
        <v>4.9326851076566376</v>
      </c>
      <c r="S30">
        <v>4.3577657032505597</v>
      </c>
      <c r="T30">
        <v>3.3</v>
      </c>
    </row>
    <row r="31" spans="1:20" x14ac:dyDescent="0.3">
      <c r="A31" t="s">
        <v>25</v>
      </c>
      <c r="B31">
        <v>0.28641025641025647</v>
      </c>
      <c r="C31">
        <v>0.31448717948717952</v>
      </c>
      <c r="D31">
        <v>0.34320512820512805</v>
      </c>
      <c r="E31">
        <v>0.30358974358974361</v>
      </c>
      <c r="F31">
        <v>0.30730769230769223</v>
      </c>
      <c r="G31" s="7">
        <v>2.8</v>
      </c>
      <c r="N31" t="s">
        <v>25</v>
      </c>
      <c r="O31">
        <v>10.929064097004652</v>
      </c>
      <c r="P31">
        <v>8.9495894363624728</v>
      </c>
      <c r="Q31">
        <v>7.8167791487499123</v>
      </c>
      <c r="R31">
        <v>6.3955856546044867</v>
      </c>
      <c r="S31">
        <v>6.4651120004144964</v>
      </c>
      <c r="T31">
        <v>2.8</v>
      </c>
    </row>
    <row r="32" spans="1:20" x14ac:dyDescent="0.3">
      <c r="A32" t="s">
        <v>26</v>
      </c>
      <c r="B32">
        <v>0.3888461538461539</v>
      </c>
      <c r="C32">
        <v>0.39564102564102549</v>
      </c>
      <c r="D32">
        <v>0.40269230769230763</v>
      </c>
      <c r="E32">
        <v>0.35282051282051274</v>
      </c>
      <c r="F32">
        <v>0.35243589743589759</v>
      </c>
      <c r="G32" s="7">
        <v>3.1</v>
      </c>
      <c r="N32" t="s">
        <v>26</v>
      </c>
      <c r="O32">
        <v>7.8734629573103181</v>
      </c>
      <c r="P32">
        <v>5.116431942496547</v>
      </c>
      <c r="Q32">
        <v>5.0248382414609241</v>
      </c>
      <c r="R32">
        <v>4.4964725948830653</v>
      </c>
      <c r="S32">
        <v>3.5272119428427766</v>
      </c>
      <c r="T32">
        <v>3.1</v>
      </c>
    </row>
    <row r="33" spans="1:20" x14ac:dyDescent="0.3">
      <c r="A33" t="s">
        <v>27</v>
      </c>
      <c r="B33">
        <v>0.40512820512820513</v>
      </c>
      <c r="C33">
        <v>0.40615384615384631</v>
      </c>
      <c r="D33">
        <v>0.40794871794871801</v>
      </c>
      <c r="E33">
        <v>0.39794871794871806</v>
      </c>
      <c r="F33">
        <v>0.39679487179487188</v>
      </c>
      <c r="G33" s="7">
        <v>2.1</v>
      </c>
      <c r="N33" t="s">
        <v>27</v>
      </c>
      <c r="O33">
        <v>7.2939726049744555</v>
      </c>
      <c r="P33">
        <v>7.6144598774196659</v>
      </c>
      <c r="Q33">
        <v>6.2133797599323435</v>
      </c>
      <c r="R33">
        <v>5.6750266175945647</v>
      </c>
      <c r="S33">
        <v>4.9963518592591729</v>
      </c>
      <c r="T33">
        <v>2.1</v>
      </c>
    </row>
    <row r="34" spans="1:20" x14ac:dyDescent="0.3">
      <c r="A34" t="s">
        <v>28</v>
      </c>
      <c r="B34">
        <v>0.36448717948717935</v>
      </c>
      <c r="C34">
        <v>0.36346153846153845</v>
      </c>
      <c r="D34">
        <v>0.35692307692307701</v>
      </c>
      <c r="E34">
        <v>0.36315789473684212</v>
      </c>
      <c r="F34">
        <v>0.37782051282051282</v>
      </c>
      <c r="G34" s="7">
        <v>3.7</v>
      </c>
      <c r="N34" t="s">
        <v>28</v>
      </c>
      <c r="O34">
        <v>11.689001382694043</v>
      </c>
      <c r="P34">
        <v>8.4922033547339719</v>
      </c>
      <c r="Q34">
        <v>7.4712644729495032</v>
      </c>
      <c r="R34">
        <v>7.5403102429477205</v>
      </c>
      <c r="S34">
        <v>4.9315347350238756</v>
      </c>
      <c r="T34">
        <v>3.7</v>
      </c>
    </row>
    <row r="35" spans="1:20" x14ac:dyDescent="0.3">
      <c r="A35" t="s">
        <v>29</v>
      </c>
      <c r="B35">
        <v>0.45602564102564103</v>
      </c>
      <c r="C35">
        <v>0.452820512820513</v>
      </c>
      <c r="D35">
        <v>0.46961538461538449</v>
      </c>
      <c r="E35">
        <v>0.45807692307692305</v>
      </c>
      <c r="F35">
        <v>0.4529487179487181</v>
      </c>
      <c r="G35" s="7">
        <v>4</v>
      </c>
      <c r="N35" t="s">
        <v>29</v>
      </c>
      <c r="O35">
        <v>6.9370474033687426</v>
      </c>
      <c r="P35">
        <v>6.8330927704473412</v>
      </c>
      <c r="Q35">
        <v>6.7332204923092416</v>
      </c>
      <c r="R35">
        <v>5.5917181701707737</v>
      </c>
      <c r="S35">
        <v>4.6815387394033428</v>
      </c>
      <c r="T35">
        <v>4</v>
      </c>
    </row>
    <row r="36" spans="1:20" x14ac:dyDescent="0.3">
      <c r="A36" t="s">
        <v>30</v>
      </c>
      <c r="B36">
        <v>0.42076923076923056</v>
      </c>
      <c r="C36">
        <v>0.4273076923076925</v>
      </c>
      <c r="D36">
        <v>0.45589743589743603</v>
      </c>
      <c r="E36">
        <v>0.38679487179487193</v>
      </c>
      <c r="F36">
        <v>0.37448717948717947</v>
      </c>
      <c r="G36" s="7">
        <v>3.2</v>
      </c>
      <c r="N36" t="s">
        <v>30</v>
      </c>
      <c r="O36">
        <v>7.9151830819128968</v>
      </c>
      <c r="P36">
        <v>7.4155571010174715</v>
      </c>
      <c r="Q36">
        <v>6.285971593136737</v>
      </c>
      <c r="R36">
        <v>6.0497451375229652</v>
      </c>
      <c r="S36">
        <v>5.4643806475484249</v>
      </c>
      <c r="T36">
        <v>3.2</v>
      </c>
    </row>
    <row r="37" spans="1:20" x14ac:dyDescent="0.3">
      <c r="B37" s="1">
        <f>AVERAGE(B22:B36)</f>
        <v>0.3669455690508322</v>
      </c>
      <c r="C37" s="1">
        <f t="shared" ref="C37" si="7">AVERAGE(C22:C36)</f>
        <v>0.38073999100314898</v>
      </c>
      <c r="D37" s="1">
        <f t="shared" ref="D37" si="8">AVERAGE(D22:D36)</f>
        <v>0.4019316239316239</v>
      </c>
      <c r="E37" s="1">
        <f t="shared" ref="E37" si="9">AVERAGE(E22:E36)</f>
        <v>0.37097121007647327</v>
      </c>
      <c r="F37" s="1">
        <f t="shared" ref="F37" si="10">AVERAGE(F22:F36)</f>
        <v>0.36847435897435893</v>
      </c>
      <c r="O37" s="1">
        <f>AVERAGE(O22:O36)</f>
        <v>8.8876137190908047</v>
      </c>
      <c r="P37" s="1">
        <f>AVERAGE(P22:P36)</f>
        <v>7.5796830641296848</v>
      </c>
      <c r="Q37" s="1">
        <f>AVERAGE(Q22:Q36)</f>
        <v>6.6890137155283318</v>
      </c>
      <c r="R37" s="1">
        <f>AVERAGE(R22:R36)</f>
        <v>6.2327027098619574</v>
      </c>
      <c r="S37" s="1">
        <f>AVERAGE(S22:S36)</f>
        <v>5.2186826006962406</v>
      </c>
    </row>
    <row r="38" spans="1:20" x14ac:dyDescent="0.3">
      <c r="B38" s="2">
        <f>STDEV(B22:B36)</f>
        <v>5.284404406620246E-2</v>
      </c>
      <c r="C38" s="2">
        <f t="shared" ref="C38:F38" si="11">STDEV(C22:C36)</f>
        <v>4.528753504628738E-2</v>
      </c>
      <c r="D38" s="2">
        <f t="shared" si="11"/>
        <v>4.9936055350761184E-2</v>
      </c>
      <c r="E38" s="2">
        <f t="shared" si="11"/>
        <v>5.1537714117608997E-2</v>
      </c>
      <c r="F38" s="2">
        <f t="shared" si="11"/>
        <v>4.4342133082186014E-2</v>
      </c>
      <c r="O38" s="2">
        <f>STDEV(O22:O36)</f>
        <v>1.7951361078535266</v>
      </c>
      <c r="P38" s="2">
        <f>STDEV(P22:P36)</f>
        <v>1.47573848454734</v>
      </c>
      <c r="Q38" s="2">
        <f>STDEV(Q22:Q36)</f>
        <v>1.1101436877224036</v>
      </c>
      <c r="R38" s="2">
        <f>STDEV(R22:R36)</f>
        <v>0.95915915620260095</v>
      </c>
      <c r="S38" s="2">
        <f>STDEV(S22:S36)</f>
        <v>0.96774051669099226</v>
      </c>
    </row>
  </sheetData>
  <phoneticPr fontId="1" type="noConversion"/>
  <pageMargins left="0.7" right="0.7" top="0.75" bottom="0.75" header="0.3" footer="0.3"/>
  <pageSetup orientation="portrait" horizontalDpi="0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3906C1-C498-184F-AE45-EC75B5251B88}">
  <dimension ref="A2:T38"/>
  <sheetViews>
    <sheetView tabSelected="1" topLeftCell="A25" zoomScale="80" zoomScaleNormal="80" workbookViewId="0">
      <selection activeCell="A40" sqref="A40:XFD299"/>
    </sheetView>
  </sheetViews>
  <sheetFormatPr defaultColWidth="11" defaultRowHeight="15.6" x14ac:dyDescent="0.3"/>
  <cols>
    <col min="14" max="14" width="19.3984375" customWidth="1"/>
    <col min="15" max="15" width="15.796875" customWidth="1"/>
  </cols>
  <sheetData>
    <row r="2" spans="1:20" x14ac:dyDescent="0.3">
      <c r="A2" t="s">
        <v>47</v>
      </c>
      <c r="B2" t="s">
        <v>31</v>
      </c>
      <c r="C2" t="s">
        <v>32</v>
      </c>
      <c r="D2" t="s">
        <v>33</v>
      </c>
      <c r="E2" t="s">
        <v>34</v>
      </c>
      <c r="F2" t="s">
        <v>35</v>
      </c>
      <c r="G2" t="s">
        <v>78</v>
      </c>
      <c r="N2" t="s">
        <v>48</v>
      </c>
      <c r="O2" t="s">
        <v>31</v>
      </c>
      <c r="P2" t="s">
        <v>32</v>
      </c>
      <c r="Q2" t="s">
        <v>33</v>
      </c>
      <c r="R2" t="s">
        <v>34</v>
      </c>
      <c r="S2" t="s">
        <v>35</v>
      </c>
      <c r="T2" t="s">
        <v>78</v>
      </c>
    </row>
    <row r="3" spans="1:20" x14ac:dyDescent="0.3">
      <c r="A3" t="s">
        <v>1</v>
      </c>
      <c r="B3">
        <v>1.4269230769230772</v>
      </c>
      <c r="C3">
        <v>1.4344871794871794</v>
      </c>
      <c r="D3">
        <v>1.4833333333333334</v>
      </c>
      <c r="E3">
        <v>1.4975641025641027</v>
      </c>
      <c r="F3">
        <v>1.5166666666666662</v>
      </c>
      <c r="G3" s="7">
        <v>1.9</v>
      </c>
      <c r="N3" t="s">
        <v>1</v>
      </c>
      <c r="O3">
        <v>2.3783580125008088</v>
      </c>
      <c r="P3">
        <v>2.2972270760502616</v>
      </c>
      <c r="Q3">
        <v>1.5984624173257731</v>
      </c>
      <c r="R3">
        <v>1.6200035035261986</v>
      </c>
      <c r="S3">
        <v>1.7440126743529636</v>
      </c>
      <c r="T3" s="7">
        <v>1.9</v>
      </c>
    </row>
    <row r="4" spans="1:20" x14ac:dyDescent="0.3">
      <c r="A4" t="s">
        <v>2</v>
      </c>
      <c r="B4">
        <v>1.1489743589743593</v>
      </c>
      <c r="C4">
        <v>1.1620512820512823</v>
      </c>
      <c r="D4">
        <v>1.1860256410256416</v>
      </c>
      <c r="E4">
        <v>1.1873076923076924</v>
      </c>
      <c r="F4">
        <v>1.2051282051282053</v>
      </c>
      <c r="G4" s="7">
        <v>3.8</v>
      </c>
      <c r="N4" t="s">
        <v>2</v>
      </c>
      <c r="O4">
        <v>3.3698388848269656</v>
      </c>
      <c r="P4">
        <v>3.1763566630517373</v>
      </c>
      <c r="Q4">
        <v>3.005960447946832</v>
      </c>
      <c r="R4">
        <v>3.1336890892737577</v>
      </c>
      <c r="S4">
        <v>3.2309288213345786</v>
      </c>
      <c r="T4" s="7">
        <v>3.8</v>
      </c>
    </row>
    <row r="5" spans="1:20" x14ac:dyDescent="0.3">
      <c r="A5" t="s">
        <v>3</v>
      </c>
      <c r="B5">
        <v>1.1289743589743588</v>
      </c>
      <c r="C5">
        <v>1.1461538461538463</v>
      </c>
      <c r="D5">
        <v>1.1470512820512819</v>
      </c>
      <c r="E5">
        <v>1.1547435897435903</v>
      </c>
      <c r="F5">
        <v>1.17525641025641</v>
      </c>
      <c r="G5" s="7">
        <v>1.9</v>
      </c>
      <c r="N5" t="s">
        <v>3</v>
      </c>
      <c r="O5">
        <v>2.2275082140168538</v>
      </c>
      <c r="P5">
        <v>1.96688906322359</v>
      </c>
      <c r="Q5">
        <v>1.2095454776052319</v>
      </c>
      <c r="R5">
        <v>1.2973244877040373</v>
      </c>
      <c r="S5">
        <v>1.7003804435981511</v>
      </c>
      <c r="T5" s="7">
        <v>1.9</v>
      </c>
    </row>
    <row r="6" spans="1:20" x14ac:dyDescent="0.3">
      <c r="A6" t="s">
        <v>4</v>
      </c>
      <c r="B6">
        <v>0.93961538461538474</v>
      </c>
      <c r="C6">
        <v>0.96763157894736818</v>
      </c>
      <c r="D6">
        <v>0.97040000000000004</v>
      </c>
      <c r="E6">
        <v>0.98782051282051275</v>
      </c>
      <c r="F6">
        <v>1.0133333333333334</v>
      </c>
      <c r="G6" s="7">
        <v>2</v>
      </c>
      <c r="N6" t="s">
        <v>4</v>
      </c>
      <c r="O6">
        <v>2.8383117447553321</v>
      </c>
      <c r="P6">
        <v>2.7549483632476446</v>
      </c>
      <c r="Q6">
        <v>1.8165898249861852</v>
      </c>
      <c r="R6">
        <v>1.9651215488438385</v>
      </c>
      <c r="S6">
        <v>2.6980903888880219</v>
      </c>
      <c r="T6" s="7">
        <v>2</v>
      </c>
    </row>
    <row r="7" spans="1:20" x14ac:dyDescent="0.3">
      <c r="A7" t="s">
        <v>5</v>
      </c>
      <c r="B7">
        <v>1.0302564102564109</v>
      </c>
      <c r="C7">
        <v>1.1442307692307689</v>
      </c>
      <c r="D7">
        <v>1.1149999999999995</v>
      </c>
      <c r="E7">
        <v>1.1680769230769228</v>
      </c>
      <c r="F7">
        <v>1.2053846153846155</v>
      </c>
      <c r="G7" s="7">
        <v>2.4</v>
      </c>
      <c r="N7" t="s">
        <v>5</v>
      </c>
      <c r="O7">
        <v>4.7941060497040802</v>
      </c>
      <c r="P7">
        <v>2.3429667760127115</v>
      </c>
      <c r="Q7">
        <v>2.2673912555823623</v>
      </c>
      <c r="R7">
        <v>3.6012372938058004</v>
      </c>
      <c r="S7">
        <v>4.8276029343493629</v>
      </c>
      <c r="T7" s="7">
        <v>2.4</v>
      </c>
    </row>
    <row r="8" spans="1:20" x14ac:dyDescent="0.3">
      <c r="A8" t="s">
        <v>6</v>
      </c>
      <c r="B8">
        <v>1.376410256410256</v>
      </c>
      <c r="C8">
        <v>1.4299999999999993</v>
      </c>
      <c r="D8">
        <v>1.6889743589743595</v>
      </c>
      <c r="E8">
        <v>1.7317948717948717</v>
      </c>
      <c r="F8">
        <v>1.8069230769230766</v>
      </c>
      <c r="G8" s="7">
        <v>2</v>
      </c>
      <c r="N8" t="s">
        <v>6</v>
      </c>
      <c r="O8">
        <v>5.3051508064943329</v>
      </c>
      <c r="P8">
        <v>4.4857059724403392</v>
      </c>
      <c r="Q8">
        <v>2.0699879038191757</v>
      </c>
      <c r="R8">
        <v>3.0220249318787249</v>
      </c>
      <c r="S8">
        <v>3.3793840626174849</v>
      </c>
      <c r="T8" s="7">
        <v>2</v>
      </c>
    </row>
    <row r="9" spans="1:20" x14ac:dyDescent="0.3">
      <c r="A9" t="s">
        <v>7</v>
      </c>
      <c r="B9">
        <v>1.4834615384615382</v>
      </c>
      <c r="C9">
        <v>1.4612820512820508</v>
      </c>
      <c r="D9">
        <v>1.5529487179487178</v>
      </c>
      <c r="E9">
        <v>1.5911538461538457</v>
      </c>
      <c r="F9">
        <v>1.5996153846153847</v>
      </c>
      <c r="G9" s="7">
        <v>2</v>
      </c>
      <c r="N9" t="s">
        <v>7</v>
      </c>
      <c r="O9">
        <v>4.1143089794943872</v>
      </c>
      <c r="P9">
        <v>3.7159938860572352</v>
      </c>
      <c r="Q9">
        <v>2.4377890102174855</v>
      </c>
      <c r="R9">
        <v>3.00784145971509</v>
      </c>
      <c r="S9">
        <v>4.9648130465375502</v>
      </c>
      <c r="T9" s="7">
        <v>2</v>
      </c>
    </row>
    <row r="10" spans="1:20" x14ac:dyDescent="0.3">
      <c r="A10" t="s">
        <v>8</v>
      </c>
      <c r="B10">
        <v>1.3433333333333333</v>
      </c>
      <c r="C10">
        <v>1.3633333333333333</v>
      </c>
      <c r="D10">
        <v>1.4144871794871796</v>
      </c>
      <c r="E10">
        <v>1.5529487179487178</v>
      </c>
      <c r="F10">
        <v>1.4523076923076921</v>
      </c>
      <c r="G10" s="7">
        <v>2</v>
      </c>
      <c r="N10" t="s">
        <v>8</v>
      </c>
      <c r="O10">
        <v>4.578355095717547</v>
      </c>
      <c r="P10">
        <v>3.7818665897742965</v>
      </c>
      <c r="Q10">
        <v>2.8028196535208574</v>
      </c>
      <c r="R10">
        <v>3.2795852240245216</v>
      </c>
      <c r="S10">
        <v>3.7159938860572352</v>
      </c>
      <c r="T10" s="7">
        <v>2</v>
      </c>
    </row>
    <row r="11" spans="1:20" x14ac:dyDescent="0.3">
      <c r="A11" t="s">
        <v>9</v>
      </c>
      <c r="B11">
        <v>1.2971794871794871</v>
      </c>
      <c r="C11">
        <v>1.3643589743589739</v>
      </c>
      <c r="D11">
        <v>1.3965384615384615</v>
      </c>
      <c r="E11">
        <v>1.4294871794871802</v>
      </c>
      <c r="F11">
        <v>1.6123076923076927</v>
      </c>
      <c r="G11" s="7">
        <v>2.1</v>
      </c>
      <c r="N11" t="s">
        <v>9</v>
      </c>
      <c r="O11">
        <v>5.8079048299921041</v>
      </c>
      <c r="P11">
        <v>4.276361055585955</v>
      </c>
      <c r="Q11">
        <v>2.791150617730108</v>
      </c>
      <c r="R11">
        <v>3.3149598844531858</v>
      </c>
      <c r="S11">
        <v>5.1843180815205914</v>
      </c>
      <c r="T11" s="7">
        <v>2.1</v>
      </c>
    </row>
    <row r="12" spans="1:20" x14ac:dyDescent="0.3">
      <c r="A12" t="s">
        <v>10</v>
      </c>
      <c r="B12">
        <v>1.3515384615384616</v>
      </c>
      <c r="C12">
        <v>1.3748717948717954</v>
      </c>
      <c r="D12">
        <v>1.4528205128205127</v>
      </c>
      <c r="E12">
        <v>1.5728205128205119</v>
      </c>
      <c r="F12">
        <v>1.8137179487179487</v>
      </c>
      <c r="G12" s="7">
        <v>1.9</v>
      </c>
      <c r="N12" t="s">
        <v>10</v>
      </c>
      <c r="O12">
        <v>1.9965474827253016</v>
      </c>
      <c r="P12">
        <v>1.6108228583143265</v>
      </c>
      <c r="Q12">
        <v>1.2211612722316261</v>
      </c>
      <c r="R12">
        <v>1.5618858959065212</v>
      </c>
      <c r="S12">
        <v>1.7908150292530745</v>
      </c>
      <c r="T12" s="7">
        <v>1.9</v>
      </c>
    </row>
    <row r="13" spans="1:20" x14ac:dyDescent="0.3">
      <c r="A13" t="s">
        <v>11</v>
      </c>
      <c r="B13">
        <v>0.90217948717948693</v>
      </c>
      <c r="C13">
        <v>0.92371794871794888</v>
      </c>
      <c r="D13">
        <v>0.98051282051282052</v>
      </c>
      <c r="E13">
        <v>1.0065517241379309</v>
      </c>
      <c r="F13">
        <v>1.0125641025641028</v>
      </c>
      <c r="G13" s="7">
        <v>2.4</v>
      </c>
      <c r="N13" t="s">
        <v>11</v>
      </c>
      <c r="O13">
        <v>2.2712299002693479</v>
      </c>
      <c r="P13">
        <v>2.1518285818835166</v>
      </c>
      <c r="Q13">
        <v>1.9785485375655958</v>
      </c>
      <c r="R13">
        <v>1.9521934402746508</v>
      </c>
      <c r="S13">
        <v>2.0935122481353714</v>
      </c>
      <c r="T13" s="7">
        <v>2.4</v>
      </c>
    </row>
    <row r="14" spans="1:20" x14ac:dyDescent="0.3">
      <c r="A14" t="s">
        <v>12</v>
      </c>
      <c r="B14">
        <v>1.0475641025641032</v>
      </c>
      <c r="C14">
        <v>1.0419230769230765</v>
      </c>
      <c r="D14">
        <v>1.0671794871794871</v>
      </c>
      <c r="E14">
        <v>1.1328205128205129</v>
      </c>
      <c r="F14">
        <v>1.1188461538461538</v>
      </c>
      <c r="G14" s="7">
        <v>2.2999999999999998</v>
      </c>
      <c r="N14" t="s">
        <v>12</v>
      </c>
      <c r="O14">
        <v>4.0563881389104104</v>
      </c>
      <c r="P14">
        <v>3.493254676701131</v>
      </c>
      <c r="Q14">
        <v>2.8115822258079612</v>
      </c>
      <c r="R14">
        <v>2.8439986731202995</v>
      </c>
      <c r="S14">
        <v>3.3866621735823506</v>
      </c>
      <c r="T14" s="7">
        <v>2.2999999999999998</v>
      </c>
    </row>
    <row r="15" spans="1:20" x14ac:dyDescent="0.3">
      <c r="A15" t="s">
        <v>13</v>
      </c>
      <c r="B15">
        <v>0.96820512820512783</v>
      </c>
      <c r="C15">
        <v>1.0084615384615385</v>
      </c>
      <c r="D15">
        <v>1.025256410256411</v>
      </c>
      <c r="E15">
        <v>1.0714473684210519</v>
      </c>
      <c r="F15">
        <v>1.0782051282051286</v>
      </c>
      <c r="G15" s="7">
        <v>4</v>
      </c>
      <c r="N15" t="s">
        <v>13</v>
      </c>
      <c r="O15">
        <v>4.7212280299771958</v>
      </c>
      <c r="P15">
        <v>4.6813166478858799</v>
      </c>
      <c r="Q15">
        <v>3.9109017975295979</v>
      </c>
      <c r="R15">
        <v>4.4922717027582202</v>
      </c>
      <c r="S15">
        <v>4.3818305007473004</v>
      </c>
      <c r="T15" s="7">
        <v>4</v>
      </c>
    </row>
    <row r="16" spans="1:20" x14ac:dyDescent="0.3">
      <c r="A16" t="s">
        <v>14</v>
      </c>
      <c r="B16">
        <v>1.1982051282051287</v>
      </c>
      <c r="C16">
        <v>1.1998717948717952</v>
      </c>
      <c r="D16">
        <v>1.2170512820512813</v>
      </c>
      <c r="E16">
        <v>1.237179487179487</v>
      </c>
      <c r="F16">
        <v>1.2424358974358976</v>
      </c>
      <c r="G16" s="7">
        <v>3.3</v>
      </c>
      <c r="N16" t="s">
        <v>14</v>
      </c>
      <c r="O16">
        <v>1.5634866062962336</v>
      </c>
      <c r="P16">
        <v>1.5462811778590997</v>
      </c>
      <c r="Q16">
        <v>0.909711286199125</v>
      </c>
      <c r="R16">
        <v>1.2500330038089242</v>
      </c>
      <c r="S16">
        <v>1.4571392436159276</v>
      </c>
      <c r="T16" s="7">
        <v>3.3</v>
      </c>
    </row>
    <row r="17" spans="1:20" x14ac:dyDescent="0.3">
      <c r="A17" t="s">
        <v>15</v>
      </c>
      <c r="B17">
        <v>1.0938461538461539</v>
      </c>
      <c r="C17">
        <v>1.1466666666666665</v>
      </c>
      <c r="D17">
        <v>1.1607692307692314</v>
      </c>
      <c r="E17">
        <v>1.1802564102564099</v>
      </c>
      <c r="F17">
        <v>1.2358974358974357</v>
      </c>
      <c r="G17" s="7">
        <v>3.9</v>
      </c>
      <c r="N17" t="s">
        <v>15</v>
      </c>
      <c r="O17">
        <v>4.062174833600646</v>
      </c>
      <c r="P17">
        <v>2.8412997631263046</v>
      </c>
      <c r="Q17">
        <v>2.3012909994927773</v>
      </c>
      <c r="R17">
        <v>2.2307445829880255</v>
      </c>
      <c r="S17">
        <v>2.8105636172380875</v>
      </c>
      <c r="T17" s="7">
        <v>3.9</v>
      </c>
    </row>
    <row r="18" spans="1:20" x14ac:dyDescent="0.3">
      <c r="B18" s="1">
        <f>AVERAGE(B3:B17)</f>
        <v>1.1824444444444446</v>
      </c>
      <c r="C18" s="1">
        <f t="shared" ref="C18:F18" si="0">AVERAGE(C3:C17)</f>
        <v>1.2112694556905084</v>
      </c>
      <c r="D18" s="1">
        <f t="shared" si="0"/>
        <v>1.2572232478632481</v>
      </c>
      <c r="E18" s="1">
        <f t="shared" si="0"/>
        <v>1.3001315634355557</v>
      </c>
      <c r="F18" s="1">
        <f t="shared" si="0"/>
        <v>1.3392393162393159</v>
      </c>
      <c r="O18" s="1">
        <f>AVERAGE(O3:O17)</f>
        <v>3.6056598406187694</v>
      </c>
      <c r="P18" s="1">
        <f>AVERAGE(P3:P17)</f>
        <v>3.0082079434142686</v>
      </c>
      <c r="Q18" s="1">
        <f>AVERAGE(Q3:Q17)</f>
        <v>2.2088595151707131</v>
      </c>
      <c r="R18" s="1">
        <f>AVERAGE(R3:R17)</f>
        <v>2.5715276481387859</v>
      </c>
      <c r="S18" s="1">
        <f>AVERAGE(S3:S17)</f>
        <v>3.1577364767885361</v>
      </c>
    </row>
    <row r="19" spans="1:20" x14ac:dyDescent="0.3">
      <c r="B19" s="2">
        <f>STDEV(B3:B17)</f>
        <v>0.18755763314906873</v>
      </c>
      <c r="C19" s="2">
        <f t="shared" ref="C19:F19" si="1">STDEV(C3:C17)</f>
        <v>0.18142603084316272</v>
      </c>
      <c r="D19" s="2">
        <f t="shared" si="1"/>
        <v>0.22432444105444088</v>
      </c>
      <c r="E19" s="2">
        <f t="shared" si="1"/>
        <v>0.23884701269656436</v>
      </c>
      <c r="F19" s="2">
        <f t="shared" si="1"/>
        <v>0.27294323571861784</v>
      </c>
      <c r="O19" s="2">
        <f>STDEV(O3:O17)</f>
        <v>1.3256237057220559</v>
      </c>
      <c r="P19" s="2">
        <f>STDEV(P3:P17)</f>
        <v>1.0316852499985636</v>
      </c>
      <c r="Q19" s="2">
        <f>STDEV(Q3:Q17)</f>
        <v>0.79787993229149956</v>
      </c>
      <c r="R19" s="2">
        <f>STDEV(R3:R17)</f>
        <v>0.9542885517176467</v>
      </c>
      <c r="S19" s="2">
        <f>STDEV(S3:S17)</f>
        <v>1.2656264822510312</v>
      </c>
    </row>
    <row r="22" spans="1:20" x14ac:dyDescent="0.3">
      <c r="A22" t="s">
        <v>16</v>
      </c>
      <c r="B22">
        <v>1.1479487179487184</v>
      </c>
      <c r="C22">
        <v>1.1788157894736842</v>
      </c>
      <c r="D22">
        <v>1.1817948717948723</v>
      </c>
      <c r="E22">
        <v>1.2249999999999999</v>
      </c>
      <c r="F22">
        <v>1.2563157894736843</v>
      </c>
      <c r="G22" s="7">
        <v>2</v>
      </c>
      <c r="N22" t="s">
        <v>16</v>
      </c>
      <c r="O22">
        <v>3.9774463722844802</v>
      </c>
      <c r="P22">
        <v>2.5862875976707524</v>
      </c>
      <c r="Q22">
        <v>2.3042300297516194</v>
      </c>
      <c r="R22">
        <v>1.8283285442778161</v>
      </c>
      <c r="S22">
        <v>1.9620159811870828</v>
      </c>
      <c r="T22" s="7">
        <v>2</v>
      </c>
    </row>
    <row r="23" spans="1:20" x14ac:dyDescent="0.3">
      <c r="A23" t="s">
        <v>17</v>
      </c>
      <c r="B23">
        <v>1.0139743589743588</v>
      </c>
      <c r="C23">
        <v>1.0134210526315792</v>
      </c>
      <c r="D23">
        <v>1.0142307692307695</v>
      </c>
      <c r="E23">
        <v>1.018333333333334</v>
      </c>
      <c r="F23">
        <v>1.053205128205128</v>
      </c>
      <c r="G23" s="7">
        <v>3.7</v>
      </c>
      <c r="N23" t="s">
        <v>17</v>
      </c>
      <c r="O23">
        <v>3.1601880332263734</v>
      </c>
      <c r="P23">
        <v>2.5250311522228186</v>
      </c>
      <c r="Q23">
        <v>2.1896240268401206</v>
      </c>
      <c r="R23">
        <v>1.7944059290290899</v>
      </c>
      <c r="S23">
        <v>2.7723424768098499</v>
      </c>
      <c r="T23" s="7">
        <v>3.7</v>
      </c>
    </row>
    <row r="24" spans="1:20" x14ac:dyDescent="0.3">
      <c r="A24" t="s">
        <v>18</v>
      </c>
      <c r="B24">
        <v>1.2243589743589742</v>
      </c>
      <c r="C24">
        <v>1.2392307692307689</v>
      </c>
      <c r="D24">
        <v>1.2911538461538459</v>
      </c>
      <c r="E24">
        <v>1.394615384615385</v>
      </c>
      <c r="F24">
        <v>1.4534615384615386</v>
      </c>
      <c r="G24" s="7">
        <v>1.9</v>
      </c>
      <c r="N24" t="s">
        <v>18</v>
      </c>
      <c r="O24">
        <v>4.6553021199621298</v>
      </c>
      <c r="P24">
        <v>4.0176289848439142</v>
      </c>
      <c r="Q24">
        <v>2.1661076604482998</v>
      </c>
      <c r="R24">
        <v>3.3430460031596905</v>
      </c>
      <c r="S24">
        <v>2.7629820143744399</v>
      </c>
      <c r="T24" s="7">
        <v>1.9</v>
      </c>
    </row>
    <row r="25" spans="1:20" x14ac:dyDescent="0.3">
      <c r="A25" t="s">
        <v>19</v>
      </c>
      <c r="B25">
        <v>1.2683333333333333</v>
      </c>
      <c r="C25">
        <v>1.2312820512820513</v>
      </c>
      <c r="D25">
        <v>1.3889743589743593</v>
      </c>
      <c r="E25">
        <v>1.5174358974358981</v>
      </c>
      <c r="F25">
        <v>1.4548717948717946</v>
      </c>
      <c r="G25" s="7">
        <v>2.7</v>
      </c>
      <c r="N25" t="s">
        <v>19</v>
      </c>
      <c r="O25">
        <v>5.3299186401957224</v>
      </c>
      <c r="P25">
        <v>3.7447579727953224</v>
      </c>
      <c r="Q25">
        <v>2.6752375766191698</v>
      </c>
      <c r="R25">
        <v>3.6187682480334225</v>
      </c>
      <c r="S25">
        <v>2.1307515459327</v>
      </c>
      <c r="T25" s="7">
        <v>2.7</v>
      </c>
    </row>
    <row r="26" spans="1:20" x14ac:dyDescent="0.3">
      <c r="A26" t="s">
        <v>20</v>
      </c>
      <c r="B26">
        <v>0.99538461538461498</v>
      </c>
      <c r="C26">
        <v>1.0597435897435898</v>
      </c>
      <c r="D26">
        <v>1.0670512820512827</v>
      </c>
      <c r="E26">
        <v>1.1969736842105267</v>
      </c>
      <c r="F26">
        <v>1.2006410256410258</v>
      </c>
      <c r="G26" s="7">
        <v>2.1</v>
      </c>
      <c r="N26" t="s">
        <v>20</v>
      </c>
      <c r="O26">
        <v>4.260341775355637</v>
      </c>
      <c r="P26">
        <v>3.8563684156414557</v>
      </c>
      <c r="Q26">
        <v>3.1173495180389903</v>
      </c>
      <c r="R26">
        <v>3.0994282828870983</v>
      </c>
      <c r="S26">
        <v>2.9448936981316796</v>
      </c>
      <c r="T26" s="7">
        <v>2.1</v>
      </c>
    </row>
    <row r="27" spans="1:20" x14ac:dyDescent="0.3">
      <c r="A27" t="s">
        <v>21</v>
      </c>
      <c r="B27">
        <v>0.91525641025640991</v>
      </c>
      <c r="C27">
        <v>0.96756410256410241</v>
      </c>
      <c r="D27">
        <v>0.99538461538461498</v>
      </c>
      <c r="E27">
        <v>1.0471794871794877</v>
      </c>
      <c r="F27">
        <v>1.0583333333333331</v>
      </c>
      <c r="G27" s="7">
        <v>2.5</v>
      </c>
      <c r="N27" t="s">
        <v>21</v>
      </c>
      <c r="O27">
        <v>4.5239590104008132</v>
      </c>
      <c r="P27">
        <v>2.3540665159968253</v>
      </c>
      <c r="Q27">
        <v>2.3151418083850235</v>
      </c>
      <c r="R27">
        <v>2.3165649290724604</v>
      </c>
      <c r="S27">
        <v>2.1540852386276566</v>
      </c>
      <c r="T27" s="7">
        <v>2.5</v>
      </c>
    </row>
    <row r="28" spans="1:20" x14ac:dyDescent="0.3">
      <c r="A28" t="s">
        <v>22</v>
      </c>
      <c r="B28">
        <v>1.2229487179487175</v>
      </c>
      <c r="C28">
        <v>1.2474358974358979</v>
      </c>
      <c r="D28">
        <v>1.2450000000000003</v>
      </c>
      <c r="E28">
        <v>1.2674358974358981</v>
      </c>
      <c r="F28">
        <v>1.2910256410256413</v>
      </c>
      <c r="G28" s="7">
        <v>2</v>
      </c>
      <c r="N28" t="s">
        <v>22</v>
      </c>
      <c r="O28">
        <v>4.2414919110627203</v>
      </c>
      <c r="P28">
        <v>3.7113150367933798</v>
      </c>
      <c r="Q28">
        <v>2.5885675373415671</v>
      </c>
      <c r="R28">
        <v>2.6645368856903637</v>
      </c>
      <c r="S28">
        <v>1.5175861694113011</v>
      </c>
      <c r="T28" s="7">
        <v>2</v>
      </c>
    </row>
    <row r="29" spans="1:20" x14ac:dyDescent="0.3">
      <c r="A29" t="s">
        <v>23</v>
      </c>
      <c r="B29">
        <v>0.99730769230769201</v>
      </c>
      <c r="C29">
        <v>1.003205128205128</v>
      </c>
      <c r="D29">
        <v>1.0117948717948722</v>
      </c>
      <c r="E29">
        <v>1.0367948717948716</v>
      </c>
      <c r="F29">
        <v>1.1135897435897437</v>
      </c>
      <c r="G29" s="7">
        <v>2.1</v>
      </c>
      <c r="N29" t="s">
        <v>23</v>
      </c>
      <c r="O29">
        <v>3.1318106126348799</v>
      </c>
      <c r="P29">
        <v>1.6578362250095082</v>
      </c>
      <c r="Q29">
        <v>2.6052393673605199</v>
      </c>
      <c r="R29">
        <v>1.4288567002330734</v>
      </c>
      <c r="S29">
        <v>1.2516217432659884</v>
      </c>
      <c r="T29" s="7">
        <v>2.1</v>
      </c>
    </row>
    <row r="30" spans="1:20" x14ac:dyDescent="0.3">
      <c r="A30" t="s">
        <v>24</v>
      </c>
      <c r="B30">
        <v>1.1362820512820513</v>
      </c>
      <c r="C30">
        <v>1.1824358974358977</v>
      </c>
      <c r="D30">
        <v>1.207435897435897</v>
      </c>
      <c r="E30">
        <v>1.2132051282051282</v>
      </c>
      <c r="F30">
        <v>1.2405128205128204</v>
      </c>
      <c r="G30" s="7">
        <v>3.3</v>
      </c>
      <c r="N30" t="s">
        <v>24</v>
      </c>
      <c r="O30">
        <v>3.9038002549146995</v>
      </c>
      <c r="P30">
        <v>2.82038378408879</v>
      </c>
      <c r="Q30">
        <v>2.4282759945478007</v>
      </c>
      <c r="R30">
        <v>2.1807687618480802</v>
      </c>
      <c r="S30">
        <v>1.6747787194066299</v>
      </c>
      <c r="T30" s="7">
        <v>3.3</v>
      </c>
    </row>
    <row r="31" spans="1:20" x14ac:dyDescent="0.3">
      <c r="A31" t="s">
        <v>25</v>
      </c>
      <c r="B31">
        <v>1.0098717948717952</v>
      </c>
      <c r="C31">
        <v>1.0223076923076928</v>
      </c>
      <c r="D31">
        <v>1.0276923076923079</v>
      </c>
      <c r="E31">
        <v>1.0699999999999998</v>
      </c>
      <c r="F31">
        <v>1.207435897435897</v>
      </c>
      <c r="G31" s="7">
        <v>2.8</v>
      </c>
      <c r="N31" t="s">
        <v>25</v>
      </c>
      <c r="O31">
        <v>3.2066365272651498</v>
      </c>
      <c r="P31">
        <v>2.0652126767960417</v>
      </c>
      <c r="Q31">
        <v>2.9831798352532601</v>
      </c>
      <c r="R31">
        <v>1.9116995707993458</v>
      </c>
      <c r="S31">
        <v>1.6747787194066299</v>
      </c>
      <c r="T31" s="7">
        <v>2.8</v>
      </c>
    </row>
    <row r="32" spans="1:20" x14ac:dyDescent="0.3">
      <c r="A32" t="s">
        <v>26</v>
      </c>
      <c r="B32">
        <v>1.130769230769231</v>
      </c>
      <c r="C32">
        <v>1.138333333333333</v>
      </c>
      <c r="D32">
        <v>1.2096153846153843</v>
      </c>
      <c r="E32">
        <v>1.222948717948718</v>
      </c>
      <c r="F32">
        <v>1.2584615384615387</v>
      </c>
      <c r="G32" s="7">
        <v>3.1</v>
      </c>
      <c r="N32" t="s">
        <v>26</v>
      </c>
      <c r="O32">
        <v>3.37896277638405</v>
      </c>
      <c r="P32">
        <v>1.9640133815925083</v>
      </c>
      <c r="Q32">
        <v>2.9425962417650702</v>
      </c>
      <c r="R32">
        <v>1.4045412797619068</v>
      </c>
      <c r="S32">
        <v>1.3746099216284304</v>
      </c>
      <c r="T32" s="7">
        <v>3.1</v>
      </c>
    </row>
    <row r="33" spans="1:20" x14ac:dyDescent="0.3">
      <c r="A33" t="s">
        <v>27</v>
      </c>
      <c r="B33">
        <v>1.0675641025641025</v>
      </c>
      <c r="C33">
        <v>1.0862820512820512</v>
      </c>
      <c r="D33">
        <v>1.0864102564102562</v>
      </c>
      <c r="E33">
        <v>1.0839743589743587</v>
      </c>
      <c r="F33">
        <v>1.0970512820512819</v>
      </c>
      <c r="G33" s="7">
        <v>2.1</v>
      </c>
      <c r="N33" t="s">
        <v>27</v>
      </c>
      <c r="O33">
        <v>2.398948155547671</v>
      </c>
      <c r="P33">
        <v>2.2145351406368863</v>
      </c>
      <c r="Q33">
        <v>2.1092100432715792</v>
      </c>
      <c r="R33">
        <v>2.06075129651092</v>
      </c>
      <c r="S33">
        <v>1.910407584878286</v>
      </c>
      <c r="T33" s="7">
        <v>2.1</v>
      </c>
    </row>
    <row r="34" spans="1:20" x14ac:dyDescent="0.3">
      <c r="A34" t="s">
        <v>28</v>
      </c>
      <c r="B34">
        <v>1.0355128205128206</v>
      </c>
      <c r="C34">
        <v>1.0325641025641028</v>
      </c>
      <c r="D34">
        <v>1.0455128205128206</v>
      </c>
      <c r="E34">
        <v>1.0453947368421053</v>
      </c>
      <c r="F34">
        <v>1.0812820512820511</v>
      </c>
      <c r="G34" s="7">
        <v>3.7</v>
      </c>
      <c r="N34" t="s">
        <v>28</v>
      </c>
      <c r="O34">
        <v>2.3482565184637472</v>
      </c>
      <c r="P34">
        <v>2.3139967006840494</v>
      </c>
      <c r="Q34">
        <v>2.2897586854042196</v>
      </c>
      <c r="R34">
        <v>2.0256758014629401</v>
      </c>
      <c r="S34">
        <v>1.7970144371923218</v>
      </c>
      <c r="T34" s="7">
        <v>3.7</v>
      </c>
    </row>
    <row r="35" spans="1:20" x14ac:dyDescent="0.3">
      <c r="A35" t="s">
        <v>29</v>
      </c>
      <c r="B35">
        <v>1.1215384615384616</v>
      </c>
      <c r="C35">
        <v>1.1464102564102567</v>
      </c>
      <c r="D35">
        <v>1.1415384615384612</v>
      </c>
      <c r="E35">
        <v>1.1534615384615383</v>
      </c>
      <c r="F35">
        <v>1.15448717948718</v>
      </c>
      <c r="G35" s="7">
        <v>4</v>
      </c>
      <c r="N35" t="s">
        <v>29</v>
      </c>
      <c r="O35">
        <v>2.4558627167142735</v>
      </c>
      <c r="P35">
        <v>2.51397760262692</v>
      </c>
      <c r="Q35">
        <v>2.012701363711149</v>
      </c>
      <c r="R35">
        <v>2.1411173035333579</v>
      </c>
      <c r="S35">
        <v>1.8606298861728987</v>
      </c>
      <c r="T35" s="7">
        <v>4</v>
      </c>
    </row>
    <row r="36" spans="1:20" x14ac:dyDescent="0.3">
      <c r="A36" t="s">
        <v>30</v>
      </c>
      <c r="B36">
        <v>1.2811538461538465</v>
      </c>
      <c r="C36">
        <v>1.3087179487179486</v>
      </c>
      <c r="D36">
        <v>1.348846153846154</v>
      </c>
      <c r="E36">
        <v>1.3748717948717948</v>
      </c>
      <c r="F36">
        <v>1.3951282051282048</v>
      </c>
      <c r="G36" s="7">
        <v>3.2</v>
      </c>
      <c r="N36" t="s">
        <v>30</v>
      </c>
      <c r="O36">
        <v>3.9728376486819879</v>
      </c>
      <c r="P36">
        <v>2.9501364439222253</v>
      </c>
      <c r="Q36">
        <v>2.404497986920068</v>
      </c>
      <c r="R36">
        <v>2.3699157652503917</v>
      </c>
      <c r="S36">
        <v>1.9562887317625539</v>
      </c>
      <c r="T36" s="7">
        <v>3.2</v>
      </c>
    </row>
    <row r="37" spans="1:20" x14ac:dyDescent="0.3">
      <c r="B37" s="1">
        <f>AVERAGE(B22:B36)</f>
        <v>1.1045470085470086</v>
      </c>
      <c r="C37" s="1">
        <f t="shared" ref="C37" si="2">AVERAGE(C22:C36)</f>
        <v>1.1238499775078723</v>
      </c>
      <c r="D37" s="1">
        <f t="shared" ref="D37" si="3">AVERAGE(D22:D36)</f>
        <v>1.15082905982906</v>
      </c>
      <c r="E37" s="1">
        <f t="shared" ref="E37" si="4">AVERAGE(E22:E36)</f>
        <v>1.1911749887539362</v>
      </c>
      <c r="F37" s="1">
        <f t="shared" ref="F37" si="5">AVERAGE(F22:F36)</f>
        <v>1.2210535312640576</v>
      </c>
      <c r="O37" s="1">
        <f>AVERAGE(O22:O36)</f>
        <v>3.6630508715396224</v>
      </c>
      <c r="P37" s="1">
        <f>AVERAGE(P22:P36)</f>
        <v>2.7530365087547599</v>
      </c>
      <c r="Q37" s="1">
        <f>AVERAGE(Q22:Q36)</f>
        <v>2.4754478450438975</v>
      </c>
      <c r="R37" s="1">
        <f>AVERAGE(R22:R36)</f>
        <v>2.2792270201033298</v>
      </c>
      <c r="S37" s="1">
        <f t="shared" ref="S37" si="6">AVERAGE(S22:S36)</f>
        <v>1.982985791212563</v>
      </c>
    </row>
    <row r="38" spans="1:20" x14ac:dyDescent="0.3">
      <c r="B38" s="2">
        <f>STDEV(B22:B36)</f>
        <v>0.11109996398484018</v>
      </c>
      <c r="C38" s="2">
        <f t="shared" ref="C38:F38" si="7">STDEV(C22:C36)</f>
        <v>0.10583553100966756</v>
      </c>
      <c r="D38" s="2">
        <f t="shared" si="7"/>
        <v>0.12866450544228897</v>
      </c>
      <c r="E38" s="2">
        <f t="shared" si="7"/>
        <v>0.14960872135548278</v>
      </c>
      <c r="F38" s="2">
        <f t="shared" si="7"/>
        <v>0.13444309180131273</v>
      </c>
      <c r="O38" s="2">
        <f>STDEV(O22:O36)</f>
        <v>0.88867264905168841</v>
      </c>
      <c r="P38" s="2">
        <f>STDEV(P22:P36)</f>
        <v>0.74812665951819246</v>
      </c>
      <c r="Q38" s="2">
        <f>STDEV(Q22:Q36)</f>
        <v>0.33594420571377376</v>
      </c>
      <c r="R38" s="2">
        <f>STDEV(R22:R36)</f>
        <v>0.65243085368647091</v>
      </c>
      <c r="S38" s="2">
        <f t="shared" ref="S38" si="8">STDEV(S22:S36)</f>
        <v>0.50535882551001665</v>
      </c>
    </row>
  </sheetData>
  <phoneticPr fontId="4" type="noConversion"/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A9E9B0-38E4-C542-A401-D676827EEEE4}">
  <dimension ref="A2:U38"/>
  <sheetViews>
    <sheetView zoomScale="70" zoomScaleNormal="70" workbookViewId="0">
      <selection activeCell="A40" sqref="A40:XFD78"/>
    </sheetView>
  </sheetViews>
  <sheetFormatPr defaultColWidth="11" defaultRowHeight="15.6" x14ac:dyDescent="0.3"/>
  <cols>
    <col min="2" max="2" width="15.796875" customWidth="1"/>
    <col min="3" max="3" width="23.09765625" customWidth="1"/>
    <col min="10" max="10" width="12.8984375" customWidth="1"/>
    <col min="13" max="13" width="16" customWidth="1"/>
    <col min="15" max="15" width="11.69921875" bestFit="1" customWidth="1"/>
  </cols>
  <sheetData>
    <row r="2" spans="1:21" x14ac:dyDescent="0.3">
      <c r="B2" t="s">
        <v>37</v>
      </c>
      <c r="C2" t="s">
        <v>31</v>
      </c>
      <c r="D2" t="s">
        <v>32</v>
      </c>
      <c r="E2" t="s">
        <v>33</v>
      </c>
      <c r="F2" t="s">
        <v>34</v>
      </c>
      <c r="G2" t="s">
        <v>35</v>
      </c>
      <c r="H2" t="s">
        <v>73</v>
      </c>
      <c r="O2" t="s">
        <v>38</v>
      </c>
      <c r="P2" t="s">
        <v>31</v>
      </c>
      <c r="Q2" t="s">
        <v>32</v>
      </c>
      <c r="R2" t="s">
        <v>33</v>
      </c>
      <c r="S2" t="s">
        <v>34</v>
      </c>
      <c r="T2" t="s">
        <v>35</v>
      </c>
      <c r="U2" t="s">
        <v>73</v>
      </c>
    </row>
    <row r="3" spans="1:21" x14ac:dyDescent="0.3">
      <c r="A3">
        <v>1</v>
      </c>
      <c r="B3" t="s">
        <v>1</v>
      </c>
      <c r="C3">
        <v>1.0435897435897441</v>
      </c>
      <c r="D3">
        <v>1.0144871794871795</v>
      </c>
      <c r="E3">
        <v>0.99833333333333307</v>
      </c>
      <c r="F3">
        <v>1.0444871794871795</v>
      </c>
      <c r="G3">
        <v>1.0574358974358973</v>
      </c>
      <c r="H3" s="7">
        <v>1.9</v>
      </c>
      <c r="O3" t="s">
        <v>1</v>
      </c>
      <c r="P3">
        <v>4.4249119138555049</v>
      </c>
      <c r="Q3">
        <v>4.1870224615194331</v>
      </c>
      <c r="R3">
        <v>4.5443404897263244</v>
      </c>
      <c r="S3">
        <v>4.4470794249034356</v>
      </c>
      <c r="T3">
        <v>4.2876907873082626</v>
      </c>
      <c r="U3" s="7">
        <v>1.9</v>
      </c>
    </row>
    <row r="4" spans="1:21" x14ac:dyDescent="0.3">
      <c r="A4">
        <v>1</v>
      </c>
      <c r="B4" t="s">
        <v>2</v>
      </c>
      <c r="C4">
        <v>0.76320512820512842</v>
      </c>
      <c r="D4">
        <v>0.73487179487179477</v>
      </c>
      <c r="E4">
        <v>0.76474358974358969</v>
      </c>
      <c r="F4">
        <v>0.79525641025641014</v>
      </c>
      <c r="G4">
        <v>0.74987179487179467</v>
      </c>
      <c r="H4" s="7">
        <v>3.8</v>
      </c>
      <c r="O4" t="s">
        <v>2</v>
      </c>
      <c r="P4">
        <v>4.526764899015812</v>
      </c>
      <c r="Q4">
        <v>4.356144112389325</v>
      </c>
      <c r="R4">
        <v>5.3963319564759571</v>
      </c>
      <c r="S4">
        <v>4.4547856009131479</v>
      </c>
      <c r="T4">
        <v>5.4015818443420454</v>
      </c>
      <c r="U4" s="7">
        <v>3.8</v>
      </c>
    </row>
    <row r="5" spans="1:21" x14ac:dyDescent="0.3">
      <c r="A5">
        <v>1</v>
      </c>
      <c r="B5" t="s">
        <v>3</v>
      </c>
      <c r="C5">
        <v>0.79679487179487141</v>
      </c>
      <c r="D5">
        <v>0.77589743589743598</v>
      </c>
      <c r="E5">
        <v>0.7708974358974362</v>
      </c>
      <c r="F5">
        <v>0.78192307692307672</v>
      </c>
      <c r="G5">
        <v>0.7641025641025645</v>
      </c>
      <c r="H5" s="7">
        <v>1.9</v>
      </c>
      <c r="O5" t="s">
        <v>3</v>
      </c>
      <c r="P5">
        <v>4.7433628331297477</v>
      </c>
      <c r="Q5">
        <v>4.9623083569277</v>
      </c>
      <c r="R5">
        <v>5.0085290818831636</v>
      </c>
      <c r="S5">
        <v>4.0820828057400327</v>
      </c>
      <c r="T5">
        <v>4.027861589742848</v>
      </c>
      <c r="U5" s="7">
        <v>1.9</v>
      </c>
    </row>
    <row r="6" spans="1:21" x14ac:dyDescent="0.3">
      <c r="A6">
        <v>1</v>
      </c>
      <c r="B6" t="s">
        <v>4</v>
      </c>
      <c r="C6">
        <v>0.64717948717948692</v>
      </c>
      <c r="D6">
        <v>0.61039999999999994</v>
      </c>
      <c r="E6">
        <v>0.5788461538461539</v>
      </c>
      <c r="F6">
        <v>0.62039473684210511</v>
      </c>
      <c r="G6">
        <v>0.65410256410256418</v>
      </c>
      <c r="H6" s="7">
        <v>2</v>
      </c>
      <c r="O6" t="s">
        <v>4</v>
      </c>
      <c r="P6">
        <v>4.9985281637022689</v>
      </c>
      <c r="Q6">
        <v>3.2758712239136329</v>
      </c>
      <c r="R6">
        <v>4.5236878378549275</v>
      </c>
      <c r="S6">
        <v>3.0177366740872804</v>
      </c>
      <c r="T6">
        <v>2.5775297434031796</v>
      </c>
      <c r="U6" s="7">
        <v>2</v>
      </c>
    </row>
    <row r="7" spans="1:21" x14ac:dyDescent="0.3">
      <c r="A7">
        <v>1</v>
      </c>
      <c r="B7" t="s">
        <v>5</v>
      </c>
      <c r="C7">
        <v>0.81794871794871804</v>
      </c>
      <c r="D7">
        <v>0.77576923076923088</v>
      </c>
      <c r="E7">
        <v>0.70782051282051295</v>
      </c>
      <c r="F7">
        <v>0.79269230769230781</v>
      </c>
      <c r="G7">
        <v>0.84256410256410297</v>
      </c>
      <c r="H7" s="7">
        <v>2.4</v>
      </c>
      <c r="O7" t="s">
        <v>5</v>
      </c>
      <c r="P7">
        <v>3.3862470901060084</v>
      </c>
      <c r="Q7">
        <v>4.0150741321793806</v>
      </c>
      <c r="R7">
        <v>5.5518691631063124</v>
      </c>
      <c r="S7">
        <v>4.5518192300740852</v>
      </c>
      <c r="T7">
        <v>5.418409918767809</v>
      </c>
      <c r="U7" s="7">
        <v>2.4</v>
      </c>
    </row>
    <row r="8" spans="1:21" x14ac:dyDescent="0.3">
      <c r="A8">
        <v>1</v>
      </c>
      <c r="B8" t="s">
        <v>6</v>
      </c>
      <c r="C8">
        <v>1.3321794871794868</v>
      </c>
      <c r="D8">
        <v>1.2675641025641022</v>
      </c>
      <c r="E8">
        <v>0.98666666666666658</v>
      </c>
      <c r="F8">
        <v>1.0266666666666668</v>
      </c>
      <c r="G8">
        <v>1.2152564102564101</v>
      </c>
      <c r="H8" s="7">
        <v>2</v>
      </c>
      <c r="O8" t="s">
        <v>6</v>
      </c>
      <c r="P8">
        <v>5.8616965391003788</v>
      </c>
      <c r="Q8">
        <v>6.5835959134492512</v>
      </c>
      <c r="R8">
        <v>3.7070420859082107</v>
      </c>
      <c r="S8">
        <v>3.8607844795518842</v>
      </c>
      <c r="T8">
        <v>2.9437690250578088</v>
      </c>
      <c r="U8" s="7">
        <v>2</v>
      </c>
    </row>
    <row r="9" spans="1:21" x14ac:dyDescent="0.3">
      <c r="A9">
        <v>1</v>
      </c>
      <c r="B9" t="s">
        <v>7</v>
      </c>
      <c r="C9">
        <v>1.1256410256410259</v>
      </c>
      <c r="D9">
        <v>1.0980769230769225</v>
      </c>
      <c r="E9">
        <v>0.98948717948717935</v>
      </c>
      <c r="F9">
        <v>1.0443589743589745</v>
      </c>
      <c r="G9">
        <v>1.1078205128205127</v>
      </c>
      <c r="H9" s="7">
        <v>2</v>
      </c>
      <c r="O9" t="s">
        <v>7</v>
      </c>
      <c r="P9">
        <v>5.4961429152676482</v>
      </c>
      <c r="Q9">
        <v>4.7966079921811779</v>
      </c>
      <c r="R9">
        <v>9.9312375570803848</v>
      </c>
      <c r="S9">
        <v>8.022240570309755</v>
      </c>
      <c r="T9">
        <v>3.4446504103505569</v>
      </c>
      <c r="U9" s="7">
        <v>2</v>
      </c>
    </row>
    <row r="10" spans="1:21" x14ac:dyDescent="0.3">
      <c r="A10">
        <v>1</v>
      </c>
      <c r="B10" t="s">
        <v>8</v>
      </c>
      <c r="C10">
        <v>1.0980769230769225</v>
      </c>
      <c r="D10">
        <v>0.9517948717948721</v>
      </c>
      <c r="E10">
        <v>0.93782051282051326</v>
      </c>
      <c r="F10">
        <v>0.99000000000000032</v>
      </c>
      <c r="G10">
        <v>0.98794871794871764</v>
      </c>
      <c r="H10" s="7">
        <v>2</v>
      </c>
      <c r="O10" t="s">
        <v>8</v>
      </c>
      <c r="P10">
        <v>5.8060742379578008</v>
      </c>
      <c r="Q10">
        <v>4.7966079921811779</v>
      </c>
      <c r="R10">
        <v>6.8913362862419536</v>
      </c>
      <c r="S10">
        <v>5.1544945020271884</v>
      </c>
      <c r="T10">
        <v>4.9757724239153118</v>
      </c>
      <c r="U10" s="7">
        <v>2</v>
      </c>
    </row>
    <row r="11" spans="1:21" x14ac:dyDescent="0.3">
      <c r="A11">
        <v>1</v>
      </c>
      <c r="B11" t="s">
        <v>9</v>
      </c>
      <c r="C11">
        <v>0.99923076923076937</v>
      </c>
      <c r="D11">
        <v>0.96602564102564115</v>
      </c>
      <c r="E11">
        <v>0.90230769230769226</v>
      </c>
      <c r="F11">
        <v>1.0023076923076921</v>
      </c>
      <c r="G11">
        <v>1.1414102564102599</v>
      </c>
      <c r="H11" s="7">
        <v>2.1</v>
      </c>
      <c r="O11" t="s">
        <v>9</v>
      </c>
      <c r="P11">
        <v>5.561659596605768</v>
      </c>
      <c r="Q11">
        <v>7.0040317983754283</v>
      </c>
      <c r="R11">
        <v>4.2448367688898729</v>
      </c>
      <c r="S11">
        <v>4.3234981460254955</v>
      </c>
      <c r="T11">
        <v>6.3377584534301254</v>
      </c>
      <c r="U11" s="7">
        <v>2.1</v>
      </c>
    </row>
    <row r="12" spans="1:21" x14ac:dyDescent="0.3">
      <c r="A12">
        <v>1</v>
      </c>
      <c r="B12" t="s">
        <v>10</v>
      </c>
      <c r="C12">
        <v>1.3528205128205129</v>
      </c>
      <c r="D12">
        <v>1.1311538461538462</v>
      </c>
      <c r="E12">
        <v>0.95243589743589774</v>
      </c>
      <c r="F12">
        <v>1.0349999999999997</v>
      </c>
      <c r="G12">
        <v>0.94871794871794868</v>
      </c>
      <c r="H12" s="7">
        <v>1.9</v>
      </c>
      <c r="O12" t="s">
        <v>10</v>
      </c>
      <c r="P12">
        <v>5.7008684073871461</v>
      </c>
      <c r="Q12">
        <v>4.4525798386479885</v>
      </c>
      <c r="R12">
        <v>6.444307771259516</v>
      </c>
      <c r="S12">
        <v>6.9240012779582996</v>
      </c>
      <c r="T12">
        <v>7.2058118363841999</v>
      </c>
      <c r="U12" s="7">
        <v>1.9</v>
      </c>
    </row>
    <row r="13" spans="1:21" x14ac:dyDescent="0.3">
      <c r="A13">
        <v>1</v>
      </c>
      <c r="B13" t="s">
        <v>11</v>
      </c>
      <c r="C13">
        <v>0.61397435897435926</v>
      </c>
      <c r="D13">
        <v>0.60282051282051252</v>
      </c>
      <c r="E13">
        <v>0.65384615384615385</v>
      </c>
      <c r="F13">
        <v>0.68384615384615377</v>
      </c>
      <c r="G13">
        <v>0.6732758620689655</v>
      </c>
      <c r="H13" s="7">
        <v>2.4</v>
      </c>
      <c r="O13" t="s">
        <v>11</v>
      </c>
      <c r="P13">
        <v>3.3341879845089113</v>
      </c>
      <c r="Q13">
        <v>3.5457765827056908</v>
      </c>
      <c r="R13">
        <v>2.5164715989670667</v>
      </c>
      <c r="S13">
        <v>2.81065801297671</v>
      </c>
      <c r="T13">
        <v>2.3341761394076377</v>
      </c>
      <c r="U13" s="7">
        <v>2.4</v>
      </c>
    </row>
    <row r="14" spans="1:21" x14ac:dyDescent="0.3">
      <c r="A14">
        <v>1</v>
      </c>
      <c r="B14" t="s">
        <v>12</v>
      </c>
      <c r="C14">
        <v>0.78179487179487162</v>
      </c>
      <c r="D14">
        <v>0.71820512820512794</v>
      </c>
      <c r="E14">
        <v>0.72141025641025658</v>
      </c>
      <c r="F14">
        <v>0.73051282051282052</v>
      </c>
      <c r="G14">
        <v>0.74897435897435882</v>
      </c>
      <c r="H14" s="7">
        <v>2.2999999999999998</v>
      </c>
      <c r="O14" t="s">
        <v>12</v>
      </c>
      <c r="P14">
        <v>4.062451943327221</v>
      </c>
      <c r="Q14">
        <v>4.3863468742691918</v>
      </c>
      <c r="R14">
        <v>6.1169951133891525</v>
      </c>
      <c r="S14">
        <v>5.4973289637810883</v>
      </c>
      <c r="T14">
        <v>4.5115571256179736</v>
      </c>
      <c r="U14" s="7">
        <v>2.2999999999999998</v>
      </c>
    </row>
    <row r="15" spans="1:21" x14ac:dyDescent="0.3">
      <c r="A15">
        <v>1</v>
      </c>
      <c r="B15" t="s">
        <v>13</v>
      </c>
      <c r="C15">
        <v>0.68179487179487186</v>
      </c>
      <c r="D15">
        <v>0.65782051282051279</v>
      </c>
      <c r="E15">
        <v>0.69551282051282071</v>
      </c>
      <c r="F15">
        <v>0.73435897435897413</v>
      </c>
      <c r="G15">
        <v>0.72197368421052599</v>
      </c>
      <c r="H15" s="7">
        <v>4</v>
      </c>
      <c r="O15" t="s">
        <v>13</v>
      </c>
      <c r="P15">
        <v>2.3454294969534026</v>
      </c>
      <c r="Q15">
        <v>2.3489315473642201</v>
      </c>
      <c r="R15">
        <v>1.9750342922439821</v>
      </c>
      <c r="S15">
        <v>1.6509354447118423</v>
      </c>
      <c r="T15">
        <v>2.0977902037695548</v>
      </c>
      <c r="U15" s="7">
        <v>4</v>
      </c>
    </row>
    <row r="16" spans="1:21" x14ac:dyDescent="0.3">
      <c r="A16">
        <v>1</v>
      </c>
      <c r="B16" t="s">
        <v>14</v>
      </c>
      <c r="C16">
        <v>0.85961538461538445</v>
      </c>
      <c r="D16">
        <v>0.8303846153846155</v>
      </c>
      <c r="E16">
        <v>0.82948717948717954</v>
      </c>
      <c r="F16">
        <v>0.8430769230769235</v>
      </c>
      <c r="G16">
        <v>0.8348717948717953</v>
      </c>
      <c r="H16" s="7">
        <v>3.3</v>
      </c>
      <c r="O16" t="s">
        <v>14</v>
      </c>
      <c r="P16">
        <v>1.3018793151771213</v>
      </c>
      <c r="Q16">
        <v>1.7431254027971299</v>
      </c>
      <c r="R16">
        <v>1.6255288584635119</v>
      </c>
      <c r="S16">
        <v>2.0023845315059772</v>
      </c>
      <c r="T16">
        <v>2.0587959785957581</v>
      </c>
      <c r="U16" s="7">
        <v>3.3</v>
      </c>
    </row>
    <row r="17" spans="1:21" x14ac:dyDescent="0.3">
      <c r="A17">
        <v>1</v>
      </c>
      <c r="B17" t="s">
        <v>15</v>
      </c>
      <c r="C17">
        <v>0.76769230769230767</v>
      </c>
      <c r="D17">
        <v>0.75551282051282043</v>
      </c>
      <c r="E17">
        <v>0.70794871794871794</v>
      </c>
      <c r="F17">
        <v>0.74961538461538457</v>
      </c>
      <c r="G17">
        <v>0.81217948717948696</v>
      </c>
      <c r="H17" s="7">
        <v>3.9</v>
      </c>
      <c r="O17" t="s">
        <v>15</v>
      </c>
      <c r="P17">
        <v>3.5293766385912595</v>
      </c>
      <c r="Q17">
        <v>4.4728060753819188</v>
      </c>
      <c r="R17">
        <v>4.5274087612142999</v>
      </c>
      <c r="S17">
        <v>5.5738247589118837</v>
      </c>
      <c r="T17">
        <v>3.2765615275305109</v>
      </c>
      <c r="U17" s="7">
        <v>3.9</v>
      </c>
    </row>
    <row r="18" spans="1:21" x14ac:dyDescent="0.3">
      <c r="C18" s="1">
        <f>AVERAGE(C3:C17)</f>
        <v>0.91210256410256418</v>
      </c>
      <c r="D18" s="1">
        <f t="shared" ref="D18:G18" si="0">AVERAGE(D3:D17)</f>
        <v>0.85938564102564086</v>
      </c>
      <c r="E18" s="1">
        <f>AVERAGE(E3:E17)</f>
        <v>0.81317094017094027</v>
      </c>
      <c r="F18" s="1">
        <f>AVERAGE(F3:F17)</f>
        <v>0.85829982006297811</v>
      </c>
      <c r="G18" s="1">
        <f t="shared" si="0"/>
        <v>0.88403373043572697</v>
      </c>
      <c r="P18" s="1">
        <f>AVERAGE(P3:P17)</f>
        <v>4.3386387983123997</v>
      </c>
      <c r="Q18" s="1">
        <f t="shared" ref="Q18" si="1">AVERAGE(Q3:Q17)</f>
        <v>4.3284553536188444</v>
      </c>
      <c r="R18" s="1">
        <f t="shared" ref="R18" si="2">AVERAGE(R3:R17)</f>
        <v>4.8669971748469756</v>
      </c>
      <c r="S18" s="1">
        <f t="shared" ref="S18" si="3">AVERAGE(S3:S17)</f>
        <v>4.4249102948985399</v>
      </c>
      <c r="T18" s="1">
        <f t="shared" ref="T18" si="4">AVERAGE(T3:T17)</f>
        <v>4.0599811338415721</v>
      </c>
    </row>
    <row r="19" spans="1:21" x14ac:dyDescent="0.3">
      <c r="C19" s="2">
        <f>STDEV(C3:C17)</f>
        <v>0.23494515245951392</v>
      </c>
      <c r="D19" s="2">
        <f t="shared" ref="D19:G19" si="5">STDEV(D3:D17)</f>
        <v>0.20193447344268006</v>
      </c>
      <c r="E19" s="2">
        <f>STDEV(E3:E17)</f>
        <v>0.13822232479021232</v>
      </c>
      <c r="F19" s="2">
        <f>STDEV(F3:F17)</f>
        <v>0.14924029591704216</v>
      </c>
      <c r="G19" s="2">
        <f t="shared" si="5"/>
        <v>0.18018970727853126</v>
      </c>
      <c r="P19" s="2">
        <f>STDEV(P3:P17)</f>
        <v>1.3535238167407648</v>
      </c>
      <c r="Q19" s="2">
        <f t="shared" ref="Q19:T19" si="6">STDEV(Q3:Q17)</f>
        <v>1.3513487892236966</v>
      </c>
      <c r="R19" s="2">
        <f t="shared" si="6"/>
        <v>2.0878828003739103</v>
      </c>
      <c r="S19" s="2">
        <f t="shared" si="6"/>
        <v>1.707163033383361</v>
      </c>
      <c r="T19" s="2">
        <f t="shared" si="6"/>
        <v>1.5832725466491682</v>
      </c>
    </row>
    <row r="22" spans="1:21" x14ac:dyDescent="0.3">
      <c r="A22">
        <v>2</v>
      </c>
      <c r="B22" t="s">
        <v>16</v>
      </c>
      <c r="C22">
        <v>0.76679487179487171</v>
      </c>
      <c r="D22">
        <v>0.77881578947368446</v>
      </c>
      <c r="E22">
        <v>0.83644736842105294</v>
      </c>
      <c r="F22">
        <v>0.82628205128205112</v>
      </c>
      <c r="G22">
        <v>0.79294871794871802</v>
      </c>
      <c r="H22" s="7">
        <v>2</v>
      </c>
      <c r="O22" t="s">
        <v>16</v>
      </c>
      <c r="P22">
        <v>4.2427830596806082</v>
      </c>
      <c r="Q22">
        <v>4.8722915757554812</v>
      </c>
      <c r="R22">
        <v>3.6983670398005071</v>
      </c>
      <c r="S22">
        <v>4.2559302340800773</v>
      </c>
      <c r="T22">
        <v>2.8871813108755502</v>
      </c>
      <c r="U22" s="7">
        <v>2</v>
      </c>
    </row>
    <row r="23" spans="1:21" x14ac:dyDescent="0.3">
      <c r="A23">
        <v>2</v>
      </c>
      <c r="B23" t="s">
        <v>17</v>
      </c>
      <c r="C23">
        <v>0.67051282051282024</v>
      </c>
      <c r="D23">
        <v>0.67710526315789443</v>
      </c>
      <c r="E23">
        <v>0.70371794871794857</v>
      </c>
      <c r="F23">
        <v>0.6893589743589742</v>
      </c>
      <c r="G23">
        <v>0.68435897435897453</v>
      </c>
      <c r="H23" s="7">
        <v>3.7</v>
      </c>
      <c r="O23" t="s">
        <v>17</v>
      </c>
      <c r="P23">
        <v>4.5291833054010207</v>
      </c>
      <c r="Q23">
        <v>2.9131956760851985</v>
      </c>
      <c r="R23">
        <v>3.0212527089199881</v>
      </c>
      <c r="S23">
        <v>3.8042333176758056</v>
      </c>
      <c r="T23">
        <v>3.1308515338996896</v>
      </c>
      <c r="U23" s="7">
        <v>3.7</v>
      </c>
    </row>
    <row r="24" spans="1:21" x14ac:dyDescent="0.3">
      <c r="A24">
        <v>2</v>
      </c>
      <c r="B24" t="s">
        <v>18</v>
      </c>
      <c r="C24">
        <v>0.84371794871794836</v>
      </c>
      <c r="D24">
        <v>0.85769230769230753</v>
      </c>
      <c r="E24">
        <v>1.0056410256410255</v>
      </c>
      <c r="F24">
        <v>0.96987179487179476</v>
      </c>
      <c r="G24">
        <v>0.88089743589743597</v>
      </c>
      <c r="H24" s="7">
        <v>1.9</v>
      </c>
      <c r="O24" t="s">
        <v>18</v>
      </c>
      <c r="P24">
        <v>3.2806370901952637</v>
      </c>
      <c r="Q24">
        <v>3.275651580276747</v>
      </c>
      <c r="R24">
        <v>3.3137692067150577</v>
      </c>
      <c r="S24">
        <v>3.057563222228326</v>
      </c>
      <c r="T24">
        <v>2.2682091781535685</v>
      </c>
      <c r="U24" s="7">
        <v>1.9</v>
      </c>
    </row>
    <row r="25" spans="1:21" x14ac:dyDescent="0.3">
      <c r="A25">
        <v>2</v>
      </c>
      <c r="B25" t="s">
        <v>19</v>
      </c>
      <c r="C25">
        <v>0.87358974358974362</v>
      </c>
      <c r="D25">
        <v>0.82641025641025634</v>
      </c>
      <c r="E25">
        <v>1.0384615384615385</v>
      </c>
      <c r="F25">
        <v>0.97615384615384637</v>
      </c>
      <c r="G25">
        <v>0.94717948717948708</v>
      </c>
      <c r="H25" s="7">
        <v>2.7</v>
      </c>
      <c r="O25" t="s">
        <v>19</v>
      </c>
      <c r="P25">
        <v>5.2791054252757945</v>
      </c>
      <c r="Q25">
        <v>6.7456475753283707</v>
      </c>
      <c r="R25">
        <v>5.0061999888021891</v>
      </c>
      <c r="S25">
        <v>5.4392748668226547</v>
      </c>
      <c r="T25">
        <v>4.2450134574199803</v>
      </c>
      <c r="U25" s="7">
        <v>2.7</v>
      </c>
    </row>
    <row r="26" spans="1:21" x14ac:dyDescent="0.3">
      <c r="A26">
        <v>2</v>
      </c>
      <c r="B26" t="s">
        <v>20</v>
      </c>
      <c r="C26">
        <v>0.67102564102564111</v>
      </c>
      <c r="D26">
        <v>0.71153846153846168</v>
      </c>
      <c r="E26">
        <v>0.79526315789473667</v>
      </c>
      <c r="F26">
        <v>0.79820512820512823</v>
      </c>
      <c r="G26">
        <v>0.7108974358974357</v>
      </c>
      <c r="H26" s="7">
        <v>2.1</v>
      </c>
      <c r="O26" t="s">
        <v>20</v>
      </c>
      <c r="P26">
        <v>3.9105282901991285</v>
      </c>
      <c r="Q26">
        <v>4.3137581944995445</v>
      </c>
      <c r="R26">
        <v>5.0989197003601685</v>
      </c>
      <c r="S26">
        <v>4.7726067770984679</v>
      </c>
      <c r="T26">
        <v>4.5937158299821474</v>
      </c>
      <c r="U26" s="7">
        <v>2.1</v>
      </c>
    </row>
    <row r="27" spans="1:21" x14ac:dyDescent="0.3">
      <c r="A27">
        <v>2</v>
      </c>
      <c r="B27" t="s">
        <v>21</v>
      </c>
      <c r="C27">
        <v>0.63410256410256416</v>
      </c>
      <c r="D27">
        <v>0.59423076923076912</v>
      </c>
      <c r="E27">
        <v>0.68692307692307708</v>
      </c>
      <c r="F27">
        <v>0.69346153846153835</v>
      </c>
      <c r="G27">
        <v>0.65948717948717905</v>
      </c>
      <c r="H27" s="7">
        <v>2.5</v>
      </c>
      <c r="O27" t="s">
        <v>21</v>
      </c>
      <c r="P27">
        <v>3.8117042137366539</v>
      </c>
      <c r="Q27">
        <v>3.8832374461790407</v>
      </c>
      <c r="R27">
        <v>3.688063041902419</v>
      </c>
      <c r="S27">
        <v>6.1624983346232023</v>
      </c>
      <c r="T27">
        <v>4.3723883636751761</v>
      </c>
      <c r="U27" s="7">
        <v>2.5</v>
      </c>
    </row>
    <row r="28" spans="1:21" x14ac:dyDescent="0.3">
      <c r="A28">
        <v>2</v>
      </c>
      <c r="B28" t="s">
        <v>22</v>
      </c>
      <c r="C28">
        <v>0.83320512820512793</v>
      </c>
      <c r="D28">
        <v>0.84756410256410275</v>
      </c>
      <c r="E28">
        <v>0.84730769230769276</v>
      </c>
      <c r="F28">
        <v>0.84538461538461551</v>
      </c>
      <c r="G28">
        <v>0.87179487179487125</v>
      </c>
      <c r="H28" s="7">
        <v>2</v>
      </c>
      <c r="O28" t="s">
        <v>22</v>
      </c>
      <c r="P28">
        <v>3.6634714770665564</v>
      </c>
      <c r="Q28">
        <v>4.8453186976072375</v>
      </c>
      <c r="R28">
        <v>5.6463079983336097</v>
      </c>
      <c r="S28">
        <v>3.7557397766540168</v>
      </c>
      <c r="T28">
        <v>2.080782634552043</v>
      </c>
      <c r="U28" s="7">
        <v>2</v>
      </c>
    </row>
    <row r="29" spans="1:21" x14ac:dyDescent="0.3">
      <c r="A29">
        <v>2</v>
      </c>
      <c r="B29" t="s">
        <v>23</v>
      </c>
      <c r="C29">
        <v>0.65756410256410236</v>
      </c>
      <c r="D29">
        <v>0.6819230769230773</v>
      </c>
      <c r="E29">
        <v>0.72474358974358943</v>
      </c>
      <c r="F29">
        <v>0.64705128205128182</v>
      </c>
      <c r="G29">
        <v>0.65564102564102533</v>
      </c>
      <c r="H29" s="7">
        <v>2.1</v>
      </c>
      <c r="O29" t="s">
        <v>23</v>
      </c>
      <c r="P29">
        <v>2.3403191255833988</v>
      </c>
      <c r="Q29">
        <v>2.4286005882348558</v>
      </c>
      <c r="R29">
        <v>2.9165127157838571</v>
      </c>
      <c r="S29">
        <v>2.3652930459340085</v>
      </c>
      <c r="T29">
        <v>2.7750034563351362</v>
      </c>
      <c r="U29" s="7">
        <v>2.1</v>
      </c>
    </row>
    <row r="30" spans="1:21" x14ac:dyDescent="0.3">
      <c r="A30">
        <v>2</v>
      </c>
      <c r="B30" t="s">
        <v>24</v>
      </c>
      <c r="C30">
        <v>0.80807692307692314</v>
      </c>
      <c r="D30">
        <v>0.78756410256410259</v>
      </c>
      <c r="E30">
        <v>0.77525641025641023</v>
      </c>
      <c r="F30">
        <v>0.73705128205128212</v>
      </c>
      <c r="G30">
        <v>0.76666666666666683</v>
      </c>
      <c r="H30" s="7">
        <v>3.3</v>
      </c>
      <c r="O30" t="s">
        <v>24</v>
      </c>
      <c r="P30">
        <v>3.3636830060734435</v>
      </c>
      <c r="Q30">
        <v>5.5452723868634513</v>
      </c>
      <c r="R30">
        <v>3.7816963215105361</v>
      </c>
      <c r="S30">
        <v>4.6754065083387344</v>
      </c>
      <c r="T30">
        <v>2.8482924870887434</v>
      </c>
      <c r="U30" s="7">
        <v>3.3</v>
      </c>
    </row>
    <row r="31" spans="1:21" x14ac:dyDescent="0.3">
      <c r="A31">
        <v>2</v>
      </c>
      <c r="B31" t="s">
        <v>25</v>
      </c>
      <c r="C31">
        <v>0.64807692307692277</v>
      </c>
      <c r="D31">
        <v>0.69230769230769262</v>
      </c>
      <c r="E31">
        <v>0.77525641025641023</v>
      </c>
      <c r="F31">
        <v>0.66282051282051269</v>
      </c>
      <c r="G31">
        <v>0.66756410256410226</v>
      </c>
      <c r="H31" s="7">
        <v>2.8</v>
      </c>
      <c r="O31" t="s">
        <v>25</v>
      </c>
      <c r="P31">
        <v>2.7635131572580356</v>
      </c>
      <c r="Q31">
        <v>2.8469139224127114</v>
      </c>
      <c r="R31">
        <v>3.0261873338590011</v>
      </c>
      <c r="S31">
        <v>2.9586339557525765</v>
      </c>
      <c r="T31">
        <v>2.8482924870887434</v>
      </c>
      <c r="U31" s="7">
        <v>2.8</v>
      </c>
    </row>
    <row r="32" spans="1:21" x14ac:dyDescent="0.3">
      <c r="A32">
        <v>2</v>
      </c>
      <c r="B32" t="s">
        <v>26</v>
      </c>
      <c r="C32">
        <v>0.74166666666666647</v>
      </c>
      <c r="D32">
        <v>0.74564102564102563</v>
      </c>
      <c r="E32">
        <v>0.80589743589743623</v>
      </c>
      <c r="F32">
        <v>0.82705128205128253</v>
      </c>
      <c r="G32">
        <v>0.80615384615384633</v>
      </c>
      <c r="H32" s="7">
        <v>3.1</v>
      </c>
      <c r="O32" t="s">
        <v>26</v>
      </c>
      <c r="P32">
        <v>2.057213451074122</v>
      </c>
      <c r="Q32">
        <v>2.6472942195712186</v>
      </c>
      <c r="R32">
        <v>3.713262805536373</v>
      </c>
      <c r="S32">
        <v>1.8778536286933238</v>
      </c>
      <c r="T32">
        <v>2.6862803376504272</v>
      </c>
      <c r="U32" s="7">
        <v>3.1</v>
      </c>
    </row>
    <row r="33" spans="1:21" x14ac:dyDescent="0.3">
      <c r="A33">
        <v>2</v>
      </c>
      <c r="B33" t="s">
        <v>27</v>
      </c>
      <c r="C33">
        <v>0.73192307692307657</v>
      </c>
      <c r="D33">
        <v>0.7421794871794869</v>
      </c>
      <c r="E33">
        <v>0.75102564102564107</v>
      </c>
      <c r="F33">
        <v>0.74499999999999988</v>
      </c>
      <c r="G33">
        <v>0.74679487179487181</v>
      </c>
      <c r="H33" s="7">
        <v>2.1</v>
      </c>
      <c r="O33" t="s">
        <v>27</v>
      </c>
      <c r="P33">
        <v>3.1064462401708215</v>
      </c>
      <c r="Q33">
        <v>3.3325497034270017</v>
      </c>
      <c r="R33">
        <v>4.2926318729317545</v>
      </c>
      <c r="S33">
        <v>3.0251192672646554</v>
      </c>
      <c r="T33">
        <v>2.8273326042975655</v>
      </c>
      <c r="U33" s="7">
        <v>2.1</v>
      </c>
    </row>
    <row r="34" spans="1:21" x14ac:dyDescent="0.3">
      <c r="A34">
        <v>2</v>
      </c>
      <c r="B34" t="s">
        <v>28</v>
      </c>
      <c r="C34">
        <v>0.70012820512820495</v>
      </c>
      <c r="D34">
        <v>0.70448717948717943</v>
      </c>
      <c r="E34">
        <v>0.72961538461538444</v>
      </c>
      <c r="F34">
        <v>0.70460526315789462</v>
      </c>
      <c r="G34">
        <v>0.69474358974358974</v>
      </c>
      <c r="H34" s="7">
        <v>3.7</v>
      </c>
      <c r="O34" t="s">
        <v>28</v>
      </c>
      <c r="P34">
        <v>4.5406281757580302</v>
      </c>
      <c r="Q34">
        <v>3.8065119548050887</v>
      </c>
      <c r="R34">
        <v>5.7237698445469691</v>
      </c>
      <c r="S34">
        <v>7.278392664633266</v>
      </c>
      <c r="T34">
        <v>4.559897528448789</v>
      </c>
      <c r="U34" s="7">
        <v>3.7</v>
      </c>
    </row>
    <row r="35" spans="1:21" x14ac:dyDescent="0.3">
      <c r="A35">
        <v>2</v>
      </c>
      <c r="B35" t="s">
        <v>29</v>
      </c>
      <c r="C35">
        <v>0.80102564102564144</v>
      </c>
      <c r="D35">
        <v>0.78692307692307717</v>
      </c>
      <c r="E35">
        <v>0.80628205128205144</v>
      </c>
      <c r="F35">
        <v>0.81192307692307697</v>
      </c>
      <c r="G35">
        <v>0.79756410256410248</v>
      </c>
      <c r="H35" s="7">
        <v>4</v>
      </c>
      <c r="O35" t="s">
        <v>29</v>
      </c>
      <c r="P35">
        <v>3.4835122684470261</v>
      </c>
      <c r="Q35">
        <v>3.0152142485338067</v>
      </c>
      <c r="R35">
        <v>4.0195481141085647</v>
      </c>
      <c r="S35">
        <v>4.4647449152692609</v>
      </c>
      <c r="T35">
        <v>3.2729420725726386</v>
      </c>
      <c r="U35" s="7">
        <v>4</v>
      </c>
    </row>
    <row r="36" spans="1:21" x14ac:dyDescent="0.3">
      <c r="A36">
        <v>2</v>
      </c>
      <c r="B36" t="s">
        <v>30</v>
      </c>
      <c r="C36">
        <v>0.93487179487179473</v>
      </c>
      <c r="D36">
        <v>0.96538461538461484</v>
      </c>
      <c r="E36">
        <v>0.96141025641025657</v>
      </c>
      <c r="F36">
        <v>0.87807692307692298</v>
      </c>
      <c r="G36">
        <v>0.89782051282051245</v>
      </c>
      <c r="H36" s="7">
        <v>3.2</v>
      </c>
      <c r="O36" t="s">
        <v>30</v>
      </c>
      <c r="P36">
        <v>3.4766431922875904</v>
      </c>
      <c r="Q36">
        <v>3.6191833078966797</v>
      </c>
      <c r="R36">
        <v>4.4923273613992132</v>
      </c>
      <c r="S36">
        <v>3.6508608453266582</v>
      </c>
      <c r="T36">
        <v>3.8518956987218602</v>
      </c>
      <c r="U36" s="7">
        <v>3.2</v>
      </c>
    </row>
    <row r="37" spans="1:21" x14ac:dyDescent="0.3">
      <c r="C37" s="1">
        <f>AVERAGE(C22:C36)</f>
        <v>0.75441880341880319</v>
      </c>
      <c r="D37" s="1">
        <f t="shared" ref="D37" si="7">AVERAGE(D22:D36)</f>
        <v>0.75998448043184874</v>
      </c>
      <c r="E37" s="1">
        <f>AVERAGE(E22:E36)</f>
        <v>0.81621659919028344</v>
      </c>
      <c r="F37" s="1">
        <f>AVERAGE(F22:F36)</f>
        <v>0.78748650472334691</v>
      </c>
      <c r="G37" s="1">
        <f t="shared" ref="G37" si="8">AVERAGE(G22:G36)</f>
        <v>0.77203418803418811</v>
      </c>
      <c r="P37" s="1">
        <f>AVERAGE(P22:P36)</f>
        <v>3.5899580985471657</v>
      </c>
      <c r="Q37" s="1">
        <f t="shared" ref="Q37" si="9">AVERAGE(Q22:Q36)</f>
        <v>3.8727094051650952</v>
      </c>
      <c r="R37" s="1">
        <f t="shared" ref="R37" si="10">AVERAGE(R22:R36)</f>
        <v>4.0959210703006814</v>
      </c>
      <c r="S37" s="1">
        <f t="shared" ref="S37" si="11">AVERAGE(S22:S36)</f>
        <v>4.1029434240263356</v>
      </c>
      <c r="T37" s="1">
        <f t="shared" ref="T37" si="12">AVERAGE(T22:T36)</f>
        <v>3.2832052653841375</v>
      </c>
    </row>
    <row r="38" spans="1:21" x14ac:dyDescent="0.3">
      <c r="C38" s="2">
        <f>STDEV(C22:C36)</f>
        <v>9.2167308628455041E-2</v>
      </c>
      <c r="D38" s="2">
        <f t="shared" ref="D38" si="13">STDEV(D22:D36)</f>
        <v>9.1271282470013371E-2</v>
      </c>
      <c r="E38" s="2">
        <f>STDEV(E22:E36)</f>
        <v>0.10731161896148411</v>
      </c>
      <c r="F38" s="2">
        <f>STDEV(F22:F36)</f>
        <v>0.10321702471064517</v>
      </c>
      <c r="G38" s="2">
        <f t="shared" ref="G38" si="14">STDEV(G22:G36)</f>
        <v>9.4773162602312944E-2</v>
      </c>
      <c r="P38" s="2">
        <f>STDEV(P22:P36)</f>
        <v>0.85445918869582593</v>
      </c>
      <c r="Q38" s="2">
        <f t="shared" ref="Q38:T38" si="15">STDEV(Q22:Q36)</f>
        <v>1.2012859354435608</v>
      </c>
      <c r="R38" s="2">
        <f t="shared" si="15"/>
        <v>0.92433145774279446</v>
      </c>
      <c r="S38" s="2">
        <f t="shared" si="15"/>
        <v>1.4389994871791079</v>
      </c>
      <c r="T38" s="2">
        <f t="shared" si="15"/>
        <v>0.82976246555337996</v>
      </c>
    </row>
  </sheetData>
  <phoneticPr fontId="4" type="noConversion"/>
  <pageMargins left="0.7" right="0.7" top="0.75" bottom="0.75" header="0.3" footer="0.3"/>
  <pageSetup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B62C00-2AFA-474E-911C-53ACB6CEFB43}">
  <dimension ref="A2:U38"/>
  <sheetViews>
    <sheetView topLeftCell="A13" zoomScale="80" zoomScaleNormal="80" workbookViewId="0">
      <selection activeCell="G3" sqref="G3:G36"/>
    </sheetView>
  </sheetViews>
  <sheetFormatPr defaultColWidth="11" defaultRowHeight="15.6" x14ac:dyDescent="0.3"/>
  <cols>
    <col min="1" max="1" width="18.19921875" bestFit="1" customWidth="1"/>
    <col min="2" max="2" width="14.296875" customWidth="1"/>
    <col min="3" max="3" width="22.19921875" customWidth="1"/>
    <col min="15" max="15" width="21.69921875" customWidth="1"/>
  </cols>
  <sheetData>
    <row r="2" spans="1:21" x14ac:dyDescent="0.3">
      <c r="A2" t="s">
        <v>39</v>
      </c>
      <c r="B2" t="s">
        <v>31</v>
      </c>
      <c r="C2" t="s">
        <v>32</v>
      </c>
      <c r="D2" t="s">
        <v>33</v>
      </c>
      <c r="E2" t="s">
        <v>34</v>
      </c>
      <c r="F2" t="s">
        <v>35</v>
      </c>
      <c r="G2" t="s">
        <v>78</v>
      </c>
      <c r="O2" t="s">
        <v>40</v>
      </c>
      <c r="P2" t="s">
        <v>31</v>
      </c>
      <c r="Q2" t="s">
        <v>32</v>
      </c>
      <c r="R2" t="s">
        <v>33</v>
      </c>
      <c r="S2" t="s">
        <v>34</v>
      </c>
      <c r="T2" t="s">
        <v>35</v>
      </c>
      <c r="U2" t="s">
        <v>78</v>
      </c>
    </row>
    <row r="3" spans="1:21" x14ac:dyDescent="0.3">
      <c r="A3" t="s">
        <v>1</v>
      </c>
      <c r="B3">
        <v>0.22264350614317968</v>
      </c>
      <c r="C3">
        <v>0.22715545447041327</v>
      </c>
      <c r="D3">
        <v>0.23417938359168899</v>
      </c>
      <c r="E3">
        <v>0.25273259522507274</v>
      </c>
      <c r="F3">
        <v>0.2713316974945959</v>
      </c>
      <c r="G3" s="7">
        <v>1.9</v>
      </c>
      <c r="O3" t="s">
        <v>1</v>
      </c>
      <c r="P3">
        <v>3.1793183054132585</v>
      </c>
      <c r="Q3">
        <v>2.3278675995378966</v>
      </c>
      <c r="R3">
        <v>2.2238683616739787</v>
      </c>
      <c r="S3">
        <v>2.5845479715923814</v>
      </c>
      <c r="T3">
        <v>3.3034885062602686</v>
      </c>
      <c r="U3" s="7">
        <v>1.9</v>
      </c>
    </row>
    <row r="4" spans="1:21" x14ac:dyDescent="0.3">
      <c r="A4" t="s">
        <v>2</v>
      </c>
      <c r="B4">
        <v>0.1613563668378199</v>
      </c>
      <c r="C4">
        <v>0.1712180319190357</v>
      </c>
      <c r="D4">
        <v>0.17378737682624332</v>
      </c>
      <c r="E4">
        <v>0.17923594920001568</v>
      </c>
      <c r="F4">
        <v>0.19272486327861874</v>
      </c>
      <c r="G4" s="7">
        <v>3.8</v>
      </c>
      <c r="O4" t="s">
        <v>2</v>
      </c>
      <c r="P4">
        <v>6.225746459205288</v>
      </c>
      <c r="Q4">
        <v>5.7418286380757806</v>
      </c>
      <c r="R4">
        <v>4.7016439304386815</v>
      </c>
      <c r="S4">
        <v>5.2056102566941531</v>
      </c>
      <c r="T4">
        <v>6.3906955779753529</v>
      </c>
      <c r="U4" s="7">
        <v>3.8</v>
      </c>
    </row>
    <row r="5" spans="1:21" x14ac:dyDescent="0.3">
      <c r="A5" t="s">
        <v>3</v>
      </c>
      <c r="B5">
        <v>0.21398731721226086</v>
      </c>
      <c r="C5">
        <v>0.21707380439661036</v>
      </c>
      <c r="D5">
        <v>0.23413479682952731</v>
      </c>
      <c r="E5">
        <v>0.23481676010892577</v>
      </c>
      <c r="F5">
        <v>0.26940249944722156</v>
      </c>
      <c r="G5" s="7">
        <v>1.9</v>
      </c>
      <c r="O5" t="s">
        <v>3</v>
      </c>
      <c r="P5">
        <v>3.8170544666558288</v>
      </c>
      <c r="Q5">
        <v>2.7523818977632151</v>
      </c>
      <c r="R5">
        <v>1.6288034133629945</v>
      </c>
      <c r="S5">
        <v>1.986103243079645</v>
      </c>
      <c r="T5">
        <v>3.5057951437943773</v>
      </c>
      <c r="U5" s="7">
        <v>1.9</v>
      </c>
    </row>
    <row r="6" spans="1:21" x14ac:dyDescent="0.3">
      <c r="A6" t="s">
        <v>4</v>
      </c>
      <c r="B6">
        <v>0.14981347031948442</v>
      </c>
      <c r="C6">
        <v>0.14886832539248826</v>
      </c>
      <c r="D6">
        <v>0.15689884573607904</v>
      </c>
      <c r="E6">
        <v>0.16369241457298878</v>
      </c>
      <c r="F6">
        <v>0.18797180771407487</v>
      </c>
      <c r="G6" s="7">
        <v>2</v>
      </c>
      <c r="O6" t="s">
        <v>4</v>
      </c>
      <c r="P6">
        <v>6.5126349699421002</v>
      </c>
      <c r="Q6">
        <v>5.2886093216921299</v>
      </c>
      <c r="R6">
        <v>3.2682072511493763</v>
      </c>
      <c r="S6">
        <v>4.4197855042274004</v>
      </c>
      <c r="T6">
        <v>5.1998840263751003</v>
      </c>
      <c r="U6" s="7">
        <v>2</v>
      </c>
    </row>
    <row r="7" spans="1:21" x14ac:dyDescent="0.3">
      <c r="A7" t="s">
        <v>5</v>
      </c>
      <c r="B7">
        <v>0.19405036434569653</v>
      </c>
      <c r="C7">
        <v>0.20272008762021496</v>
      </c>
      <c r="D7">
        <v>0.2015466389309577</v>
      </c>
      <c r="E7">
        <v>0.21044694281239928</v>
      </c>
      <c r="F7">
        <v>0.24097565051002226</v>
      </c>
      <c r="G7" s="7">
        <v>2.4</v>
      </c>
      <c r="O7" t="s">
        <v>5</v>
      </c>
      <c r="P7">
        <v>4.5875103567193216</v>
      </c>
      <c r="Q7">
        <v>4.2511213276283497</v>
      </c>
      <c r="R7">
        <v>2.8038070570701903</v>
      </c>
      <c r="S7">
        <v>2.8971304280583938</v>
      </c>
      <c r="T7">
        <v>4.9476074450465388</v>
      </c>
      <c r="U7" s="7">
        <v>2.4</v>
      </c>
    </row>
    <row r="8" spans="1:21" x14ac:dyDescent="0.3">
      <c r="A8" t="s">
        <v>6</v>
      </c>
      <c r="B8">
        <v>0.21946331759796431</v>
      </c>
      <c r="C8">
        <v>0.22457613466716683</v>
      </c>
      <c r="D8">
        <v>0.26157127156318227</v>
      </c>
      <c r="E8">
        <v>0.26393526978895387</v>
      </c>
      <c r="F8">
        <v>0.30267492571822674</v>
      </c>
      <c r="G8" s="7">
        <v>2</v>
      </c>
      <c r="O8" t="s">
        <v>6</v>
      </c>
      <c r="P8">
        <v>8.4173647994853482</v>
      </c>
      <c r="Q8">
        <v>6.2054382882616901</v>
      </c>
      <c r="R8">
        <v>2.7988898533261595</v>
      </c>
      <c r="S8">
        <v>4.5068031295253714</v>
      </c>
      <c r="T8">
        <v>5.0691208215920556</v>
      </c>
      <c r="U8" s="7">
        <v>2</v>
      </c>
    </row>
    <row r="9" spans="1:21" x14ac:dyDescent="0.3">
      <c r="A9" t="s">
        <v>7</v>
      </c>
      <c r="B9">
        <v>0.26621875557248137</v>
      </c>
      <c r="C9">
        <v>0.27062892807633032</v>
      </c>
      <c r="D9">
        <v>0.27045047720325954</v>
      </c>
      <c r="E9">
        <v>0.27770142666569414</v>
      </c>
      <c r="F9">
        <v>0.32954252773520215</v>
      </c>
      <c r="G9" s="7">
        <v>2</v>
      </c>
      <c r="O9" t="s">
        <v>7</v>
      </c>
      <c r="P9">
        <v>4.2892068883108703</v>
      </c>
      <c r="Q9">
        <v>4.1088575926339557</v>
      </c>
      <c r="R9">
        <v>2.7556378359868474</v>
      </c>
      <c r="S9">
        <v>3.2472289503672305</v>
      </c>
      <c r="T9">
        <v>3.5641309798836023</v>
      </c>
      <c r="U9" s="7">
        <v>2</v>
      </c>
    </row>
    <row r="10" spans="1:21" x14ac:dyDescent="0.3">
      <c r="A10" t="s">
        <v>8</v>
      </c>
      <c r="B10">
        <v>0.23462084135655573</v>
      </c>
      <c r="C10">
        <v>0.27062892807633032</v>
      </c>
      <c r="D10">
        <v>0.26059512117083761</v>
      </c>
      <c r="E10">
        <v>0.25996205944364559</v>
      </c>
      <c r="F10">
        <v>0.29569604875117189</v>
      </c>
      <c r="G10" s="7">
        <v>2</v>
      </c>
      <c r="O10" t="s">
        <v>8</v>
      </c>
      <c r="P10">
        <v>7.83192616142244</v>
      </c>
      <c r="Q10">
        <v>5.0110324031220266</v>
      </c>
      <c r="R10">
        <v>4.0212895518934184</v>
      </c>
      <c r="S10">
        <v>5.2203765637334421</v>
      </c>
      <c r="T10">
        <v>6.9537036422013525</v>
      </c>
      <c r="U10" s="7">
        <v>2</v>
      </c>
    </row>
    <row r="11" spans="1:21" x14ac:dyDescent="0.3">
      <c r="A11" t="s">
        <v>9</v>
      </c>
      <c r="B11">
        <v>0.21020542696897393</v>
      </c>
      <c r="C11">
        <v>0.22402619321883607</v>
      </c>
      <c r="D11">
        <v>0.22542736271658712</v>
      </c>
      <c r="E11">
        <v>0.23307720942394958</v>
      </c>
      <c r="F11">
        <v>0.29102552885067134</v>
      </c>
      <c r="G11" s="7">
        <v>2.1</v>
      </c>
      <c r="O11" t="s">
        <v>9</v>
      </c>
      <c r="P11">
        <v>9.0394938113562002</v>
      </c>
      <c r="Q11">
        <v>8.4984157983476063</v>
      </c>
      <c r="R11">
        <v>7.0315187242744184</v>
      </c>
      <c r="S11">
        <v>7.3618017508687892</v>
      </c>
      <c r="T11">
        <v>9.135007503491142</v>
      </c>
      <c r="U11" s="7">
        <v>2.1</v>
      </c>
    </row>
    <row r="12" spans="1:21" x14ac:dyDescent="0.3">
      <c r="A12" t="s">
        <v>10</v>
      </c>
      <c r="B12">
        <v>0.22944192609213518</v>
      </c>
      <c r="C12">
        <v>0.22515223839744694</v>
      </c>
      <c r="D12">
        <v>0.22818658198466166</v>
      </c>
      <c r="E12">
        <v>0.24824539246651073</v>
      </c>
      <c r="F12">
        <v>0.28062897818405619</v>
      </c>
      <c r="G12" s="7">
        <v>1.9</v>
      </c>
      <c r="O12" t="s">
        <v>10</v>
      </c>
      <c r="P12">
        <v>8.8667451627990008</v>
      </c>
      <c r="Q12">
        <v>6.2896628340870446</v>
      </c>
      <c r="R12">
        <v>5.7857558145192103</v>
      </c>
      <c r="S12">
        <v>5.9826008686572099</v>
      </c>
      <c r="T12">
        <v>8.3484825558935079</v>
      </c>
      <c r="U12" s="7">
        <v>1.9</v>
      </c>
    </row>
    <row r="13" spans="1:21" x14ac:dyDescent="0.3">
      <c r="A13" t="s">
        <v>11</v>
      </c>
      <c r="B13">
        <v>0.18863882232474699</v>
      </c>
      <c r="C13">
        <v>0.19424778420973576</v>
      </c>
      <c r="D13">
        <v>0.21216897010478769</v>
      </c>
      <c r="E13">
        <v>0.22616080174277597</v>
      </c>
      <c r="F13">
        <v>0.24097773587657964</v>
      </c>
      <c r="G13" s="7">
        <v>2.4</v>
      </c>
      <c r="O13" t="s">
        <v>11</v>
      </c>
      <c r="P13">
        <v>4.023565605506815</v>
      </c>
      <c r="Q13">
        <v>3.755744344097089</v>
      </c>
      <c r="R13">
        <v>3.1196628815534493</v>
      </c>
      <c r="S13">
        <v>3.4942555985735844</v>
      </c>
      <c r="T13">
        <v>3.6959217862368097</v>
      </c>
      <c r="U13" s="7">
        <v>2.4</v>
      </c>
    </row>
    <row r="14" spans="1:21" x14ac:dyDescent="0.3">
      <c r="A14" t="s">
        <v>12</v>
      </c>
      <c r="B14">
        <v>0.22160780034937519</v>
      </c>
      <c r="C14">
        <v>0.2289118841295614</v>
      </c>
      <c r="D14">
        <v>0.23919921705662175</v>
      </c>
      <c r="E14">
        <v>0.24743763123712129</v>
      </c>
      <c r="F14">
        <v>0.26253928428789175</v>
      </c>
      <c r="G14" s="7">
        <v>2.2999999999999998</v>
      </c>
      <c r="O14" t="s">
        <v>12</v>
      </c>
      <c r="P14">
        <v>7.7029559912550649</v>
      </c>
      <c r="Q14">
        <v>6.7650896641301168</v>
      </c>
      <c r="R14">
        <v>6.1314900745008742</v>
      </c>
      <c r="S14">
        <v>6.6519177680436199</v>
      </c>
      <c r="T14">
        <v>6.5272007984339995</v>
      </c>
      <c r="U14" s="7">
        <v>2.2999999999999998</v>
      </c>
    </row>
    <row r="15" spans="1:21" x14ac:dyDescent="0.3">
      <c r="A15" t="s">
        <v>13</v>
      </c>
      <c r="B15">
        <v>0.22139446457807763</v>
      </c>
      <c r="C15">
        <v>0.23627054255304408</v>
      </c>
      <c r="D15">
        <v>0.23649598801988775</v>
      </c>
      <c r="E15">
        <v>0.24634853118453293</v>
      </c>
      <c r="F15">
        <v>0.25818322325519943</v>
      </c>
      <c r="G15" s="7">
        <v>4</v>
      </c>
      <c r="O15" t="s">
        <v>13</v>
      </c>
      <c r="P15">
        <v>3.2651830791236889</v>
      </c>
      <c r="Q15">
        <v>3.2293533523902282</v>
      </c>
      <c r="R15">
        <v>2.0226326317385355</v>
      </c>
      <c r="S15">
        <v>2.6245311173310841</v>
      </c>
      <c r="T15">
        <v>2.9865852047057988</v>
      </c>
      <c r="U15" s="7">
        <v>4</v>
      </c>
    </row>
    <row r="16" spans="1:21" x14ac:dyDescent="0.3">
      <c r="A16" t="s">
        <v>14</v>
      </c>
      <c r="B16">
        <v>0.22259245651184409</v>
      </c>
      <c r="C16">
        <v>0.23405820402633581</v>
      </c>
      <c r="D16">
        <v>0.23610461219630394</v>
      </c>
      <c r="E16">
        <v>0.2341578912297656</v>
      </c>
      <c r="F16">
        <v>0.26166655826991952</v>
      </c>
      <c r="G16" s="7">
        <v>3.3</v>
      </c>
      <c r="O16" t="s">
        <v>14</v>
      </c>
      <c r="P16">
        <v>2.2451895062403442</v>
      </c>
      <c r="Q16">
        <v>2.4478442792971968</v>
      </c>
      <c r="R16">
        <v>2.090051931123337</v>
      </c>
      <c r="S16">
        <v>2.3270997247596594</v>
      </c>
      <c r="T16">
        <v>2.5456268209477453</v>
      </c>
      <c r="U16" s="7">
        <v>3.3</v>
      </c>
    </row>
    <row r="17" spans="1:21" x14ac:dyDescent="0.3">
      <c r="A17" t="s">
        <v>15</v>
      </c>
      <c r="B17">
        <v>0.19340753888526405</v>
      </c>
      <c r="C17">
        <v>0.20036018646627682</v>
      </c>
      <c r="D17">
        <v>0.20997758718185111</v>
      </c>
      <c r="E17">
        <v>0.22350658077543073</v>
      </c>
      <c r="F17">
        <v>0.2359696318937396</v>
      </c>
      <c r="G17" s="7">
        <v>3.9</v>
      </c>
      <c r="O17" t="s">
        <v>15</v>
      </c>
      <c r="P17">
        <v>8.4776290668118648</v>
      </c>
      <c r="Q17">
        <v>7.453120703169601</v>
      </c>
      <c r="R17">
        <v>4.0831009369052644</v>
      </c>
      <c r="S17">
        <v>5.0110324031220266</v>
      </c>
      <c r="T17">
        <v>6.5090501870780706</v>
      </c>
      <c r="U17" s="7">
        <v>3.9</v>
      </c>
    </row>
    <row r="18" spans="1:21" x14ac:dyDescent="0.3">
      <c r="B18" s="1">
        <f>AVERAGE(B3:B17)</f>
        <v>0.20996282500639066</v>
      </c>
      <c r="C18" s="1">
        <f>AVERAGE(C3:C17)</f>
        <v>0.21839311517465512</v>
      </c>
      <c r="D18" s="1">
        <f>AVERAGE(D3:D17)</f>
        <v>0.22538161540749846</v>
      </c>
      <c r="E18" s="1">
        <f>AVERAGE(E3:E17)</f>
        <v>0.23343049705851887</v>
      </c>
      <c r="F18" s="1">
        <f>AVERAGE(F3:F17)</f>
        <v>0.26142073075114608</v>
      </c>
      <c r="I18" s="1"/>
      <c r="J18" s="1"/>
      <c r="K18" s="1"/>
      <c r="L18" s="1"/>
      <c r="M18" s="1"/>
      <c r="P18" s="1">
        <f>AVERAGE(P3:P17)</f>
        <v>5.8987683086831622</v>
      </c>
      <c r="Q18" s="1">
        <f t="shared" ref="Q18:T18" si="0">AVERAGE(Q3:Q17)</f>
        <v>4.9417578696155964</v>
      </c>
      <c r="R18" s="1">
        <f t="shared" si="0"/>
        <v>3.6310906833011161</v>
      </c>
      <c r="S18" s="1">
        <f t="shared" si="0"/>
        <v>4.2347216852422651</v>
      </c>
      <c r="T18" s="1">
        <f t="shared" si="0"/>
        <v>5.2454867333277146</v>
      </c>
    </row>
    <row r="19" spans="1:21" x14ac:dyDescent="0.3">
      <c r="B19" s="2">
        <f>STDEV(B3:B17)</f>
        <v>2.9041623287267664E-2</v>
      </c>
      <c r="C19" s="2">
        <f>STDEV(C3:C17)</f>
        <v>3.222685285151379E-2</v>
      </c>
      <c r="D19" s="2">
        <f>STDEV(D3:D17)</f>
        <v>3.105758566243454E-2</v>
      </c>
      <c r="E19" s="2">
        <f>STDEV(E3:E17)</f>
        <v>3.0510078966466108E-2</v>
      </c>
      <c r="F19" s="2">
        <f>STDEV(F3:F17)</f>
        <v>3.8297666204186724E-2</v>
      </c>
      <c r="I19" s="2"/>
      <c r="J19" s="2"/>
      <c r="K19" s="2"/>
      <c r="L19" s="2"/>
      <c r="M19" s="2"/>
      <c r="P19" s="2">
        <f>STDEV(P3:P17)</f>
        <v>2.3752090806797042</v>
      </c>
      <c r="Q19" s="2">
        <f t="shared" ref="Q19:T19" si="1">STDEV(Q3:Q17)</f>
        <v>1.8863287351677538</v>
      </c>
      <c r="R19" s="2">
        <f t="shared" si="1"/>
        <v>1.6355018034850888</v>
      </c>
      <c r="S19" s="2">
        <f t="shared" si="1"/>
        <v>1.6610087165020702</v>
      </c>
      <c r="T19" s="2">
        <f t="shared" si="1"/>
        <v>2.0136256507400372</v>
      </c>
    </row>
    <row r="22" spans="1:21" x14ac:dyDescent="0.3">
      <c r="A22" t="s">
        <v>16</v>
      </c>
      <c r="B22">
        <v>0.36086083745369396</v>
      </c>
      <c r="C22">
        <v>0.3795711987376254</v>
      </c>
      <c r="D22">
        <v>0.39066749980168736</v>
      </c>
      <c r="E22">
        <v>0.40136030302830461</v>
      </c>
      <c r="F22">
        <v>0.40456337620362481</v>
      </c>
      <c r="G22" s="7">
        <v>2</v>
      </c>
      <c r="O22" t="s">
        <v>16</v>
      </c>
      <c r="P22">
        <v>7.5014731006939943</v>
      </c>
      <c r="Q22">
        <v>6.4588334918390977</v>
      </c>
      <c r="R22">
        <v>5.9232517401263163</v>
      </c>
      <c r="S22">
        <v>4.5788008825211097</v>
      </c>
      <c r="T22">
        <v>3.4819665851782169</v>
      </c>
      <c r="U22" s="7">
        <v>2</v>
      </c>
    </row>
    <row r="23" spans="1:21" x14ac:dyDescent="0.3">
      <c r="A23" t="s">
        <v>17</v>
      </c>
      <c r="B23">
        <v>0.43404726463485771</v>
      </c>
      <c r="C23">
        <v>0.46148421637840142</v>
      </c>
      <c r="D23">
        <v>0.47189507602200154</v>
      </c>
      <c r="E23">
        <v>0.48792045983378646</v>
      </c>
      <c r="F23">
        <v>0.49571470659850275</v>
      </c>
      <c r="G23" s="7">
        <v>3.7</v>
      </c>
      <c r="O23" t="s">
        <v>17</v>
      </c>
      <c r="P23">
        <v>5.8352674917835197</v>
      </c>
      <c r="Q23">
        <v>5.2258362804135752</v>
      </c>
      <c r="R23">
        <v>4.3669645071226091</v>
      </c>
      <c r="S23">
        <v>3.989393736958585</v>
      </c>
      <c r="T23">
        <v>3.7946252472302593</v>
      </c>
      <c r="U23" s="7">
        <v>3.7</v>
      </c>
    </row>
    <row r="24" spans="1:21" x14ac:dyDescent="0.3">
      <c r="A24" t="s">
        <v>18</v>
      </c>
      <c r="B24">
        <v>0.28642578201162627</v>
      </c>
      <c r="C24">
        <v>0.30335028518474033</v>
      </c>
      <c r="D24">
        <v>0.34330416564507554</v>
      </c>
      <c r="E24">
        <v>0.3543679948559107</v>
      </c>
      <c r="F24">
        <v>0.36630776846548546</v>
      </c>
      <c r="G24" s="7">
        <v>1.9</v>
      </c>
      <c r="O24" t="s">
        <v>18</v>
      </c>
      <c r="P24">
        <v>9.6165266051709146</v>
      </c>
      <c r="Q24">
        <v>7.1155295991549927</v>
      </c>
      <c r="R24">
        <v>6.9828505346638625</v>
      </c>
      <c r="S24">
        <v>6.9316393512952414</v>
      </c>
      <c r="T24">
        <v>6.4679656722407239</v>
      </c>
      <c r="U24" s="7">
        <v>1.9</v>
      </c>
    </row>
    <row r="25" spans="1:21" x14ac:dyDescent="0.3">
      <c r="A25" t="s">
        <v>19</v>
      </c>
      <c r="B25">
        <v>0.33241010152245209</v>
      </c>
      <c r="C25">
        <v>0.37180782033060461</v>
      </c>
      <c r="D25">
        <v>0.39167451712079382</v>
      </c>
      <c r="E25">
        <v>0.40928698096405353</v>
      </c>
      <c r="F25">
        <v>0.45308264760227512</v>
      </c>
      <c r="G25" s="7">
        <v>2.7</v>
      </c>
      <c r="O25" t="s">
        <v>19</v>
      </c>
      <c r="P25">
        <v>10.675601000408619</v>
      </c>
      <c r="Q25">
        <v>7.3438523358381662</v>
      </c>
      <c r="R25">
        <v>6.8335652776995541</v>
      </c>
      <c r="S25">
        <v>4.9066197144794517</v>
      </c>
      <c r="T25">
        <v>4.7701761796864686</v>
      </c>
      <c r="U25" s="7">
        <v>2.7</v>
      </c>
    </row>
    <row r="26" spans="1:21" x14ac:dyDescent="0.3">
      <c r="A26" t="s">
        <v>20</v>
      </c>
      <c r="B26">
        <v>0.30893568950370165</v>
      </c>
      <c r="C26">
        <v>0.34568486214311844</v>
      </c>
      <c r="D26">
        <v>0.35726486889437564</v>
      </c>
      <c r="E26">
        <v>0.42144333790655264</v>
      </c>
      <c r="F26">
        <v>0.42267663024229207</v>
      </c>
      <c r="G26" s="7">
        <v>2.1</v>
      </c>
      <c r="O26" t="s">
        <v>20</v>
      </c>
      <c r="P26">
        <v>9.2968728856921778</v>
      </c>
      <c r="Q26">
        <v>6.613677861683108</v>
      </c>
      <c r="R26">
        <v>5.2624818981858787</v>
      </c>
      <c r="S26">
        <v>5.0209905475729704</v>
      </c>
      <c r="T26">
        <v>4.6514790100039836</v>
      </c>
      <c r="U26" s="7">
        <v>2.1</v>
      </c>
    </row>
    <row r="27" spans="1:21" x14ac:dyDescent="0.3">
      <c r="A27" t="s">
        <v>21</v>
      </c>
      <c r="B27">
        <v>0.26274737804496062</v>
      </c>
      <c r="C27">
        <v>0.26913174703697823</v>
      </c>
      <c r="D27">
        <v>0.28700886000669257</v>
      </c>
      <c r="E27">
        <v>0.31245380872889389</v>
      </c>
      <c r="F27">
        <v>0.33274037502179876</v>
      </c>
      <c r="G27" s="7">
        <v>2.5</v>
      </c>
      <c r="O27" t="s">
        <v>21</v>
      </c>
      <c r="P27">
        <v>6.27966192365992</v>
      </c>
      <c r="Q27">
        <v>5.473059547823758</v>
      </c>
      <c r="R27">
        <v>5.0163930957531297</v>
      </c>
      <c r="S27">
        <v>4.8168212002759683</v>
      </c>
      <c r="T27">
        <v>3.3138132170410719</v>
      </c>
      <c r="U27" s="7">
        <v>2.5</v>
      </c>
    </row>
    <row r="28" spans="1:21" x14ac:dyDescent="0.3">
      <c r="A28" t="s">
        <v>22</v>
      </c>
      <c r="B28">
        <v>0.27758158266873956</v>
      </c>
      <c r="C28">
        <v>0.29972477479751664</v>
      </c>
      <c r="D28">
        <v>0.3162053062650062</v>
      </c>
      <c r="E28">
        <v>0.31761885833384629</v>
      </c>
      <c r="F28">
        <v>0.35190047128633356</v>
      </c>
      <c r="G28" s="7">
        <v>2</v>
      </c>
      <c r="O28" t="s">
        <v>22</v>
      </c>
      <c r="P28">
        <v>7.6605567319480343</v>
      </c>
      <c r="Q28">
        <v>4.9628181115838981</v>
      </c>
      <c r="R28">
        <v>4.0833955687900305</v>
      </c>
      <c r="S28">
        <v>3.7090158651208243</v>
      </c>
      <c r="T28">
        <v>2.3287404235016158</v>
      </c>
      <c r="U28" s="7">
        <v>2</v>
      </c>
    </row>
    <row r="29" spans="1:21" x14ac:dyDescent="0.3">
      <c r="A29" t="s">
        <v>23</v>
      </c>
      <c r="B29">
        <v>0.32030514737373378</v>
      </c>
      <c r="C29">
        <v>0.34004653501315885</v>
      </c>
      <c r="D29">
        <v>0.33280880565876958</v>
      </c>
      <c r="E29">
        <v>0.3366630761800572</v>
      </c>
      <c r="F29">
        <v>0.38285299898241848</v>
      </c>
      <c r="G29" s="7">
        <v>2.1</v>
      </c>
      <c r="O29" t="s">
        <v>23</v>
      </c>
      <c r="P29">
        <v>3.5251174338155584</v>
      </c>
      <c r="Q29">
        <v>3.3458817429506169</v>
      </c>
      <c r="R29">
        <v>3.2450377007831461</v>
      </c>
      <c r="S29">
        <v>2.761321911102705</v>
      </c>
      <c r="T29">
        <v>2.4553261698442843</v>
      </c>
      <c r="U29" s="7">
        <v>2.1</v>
      </c>
    </row>
    <row r="30" spans="1:21" x14ac:dyDescent="0.3">
      <c r="A30" t="s">
        <v>24</v>
      </c>
      <c r="B30">
        <v>0.42393831210020122</v>
      </c>
      <c r="C30">
        <v>0.42106433191571568</v>
      </c>
      <c r="D30">
        <v>0.42741955623868194</v>
      </c>
      <c r="E30">
        <v>0.43010462179812037</v>
      </c>
      <c r="F30">
        <v>0.4665741215424784</v>
      </c>
      <c r="G30" s="7">
        <v>3.3</v>
      </c>
      <c r="O30" t="s">
        <v>24</v>
      </c>
      <c r="P30">
        <v>6.9266910735917815</v>
      </c>
      <c r="Q30">
        <v>4.2338571547012958</v>
      </c>
      <c r="R30">
        <v>3.5031901233711142</v>
      </c>
      <c r="S30">
        <v>3.0472006775527958</v>
      </c>
      <c r="T30">
        <v>2.7734953237214071</v>
      </c>
      <c r="U30" s="7">
        <v>3.3</v>
      </c>
    </row>
    <row r="31" spans="1:21" x14ac:dyDescent="0.3">
      <c r="A31" t="s">
        <v>25</v>
      </c>
      <c r="B31">
        <v>0.41755423398871028</v>
      </c>
      <c r="C31">
        <v>0.4396085007572007</v>
      </c>
      <c r="D31">
        <v>0.4459178464019381</v>
      </c>
      <c r="E31">
        <v>0.45054908095416751</v>
      </c>
      <c r="F31">
        <v>0.4665741215424784</v>
      </c>
      <c r="G31" s="7">
        <v>2.8</v>
      </c>
      <c r="O31" t="s">
        <v>25</v>
      </c>
      <c r="P31">
        <v>4.0357014159886742</v>
      </c>
      <c r="Q31">
        <v>3.829131260361025</v>
      </c>
      <c r="R31">
        <v>3.7824773771796361</v>
      </c>
      <c r="S31">
        <v>3.5234496602721941</v>
      </c>
      <c r="T31">
        <v>2.7734953237214071</v>
      </c>
      <c r="U31" s="7">
        <v>2.8</v>
      </c>
    </row>
    <row r="32" spans="1:21" x14ac:dyDescent="0.3">
      <c r="A32" t="s">
        <v>26</v>
      </c>
      <c r="B32">
        <v>0.42091969863211448</v>
      </c>
      <c r="C32">
        <v>0.43542314799906817</v>
      </c>
      <c r="D32">
        <v>0.46197735065208106</v>
      </c>
      <c r="E32">
        <v>0.49047226939195543</v>
      </c>
      <c r="F32">
        <v>0.49637958383515407</v>
      </c>
      <c r="G32" s="7">
        <v>3.1</v>
      </c>
      <c r="O32" t="s">
        <v>26</v>
      </c>
      <c r="P32">
        <v>3.3838515805500613</v>
      </c>
      <c r="Q32">
        <v>2.8183837079230911</v>
      </c>
      <c r="R32">
        <v>2.8328266134103952</v>
      </c>
      <c r="S32">
        <v>2.1604393119544509</v>
      </c>
      <c r="T32">
        <v>2.1544686712063088</v>
      </c>
      <c r="U32" s="7">
        <v>3.1</v>
      </c>
    </row>
    <row r="33" spans="1:21" x14ac:dyDescent="0.3">
      <c r="A33" t="s">
        <v>27</v>
      </c>
      <c r="B33">
        <v>0.39868754786222843</v>
      </c>
      <c r="C33">
        <v>0.42504293684404632</v>
      </c>
      <c r="D33">
        <v>0.43920763126080642</v>
      </c>
      <c r="E33">
        <v>0.46542038406928554</v>
      </c>
      <c r="F33">
        <v>0.4809611976259574</v>
      </c>
      <c r="G33" s="7">
        <v>2.1</v>
      </c>
      <c r="O33" t="s">
        <v>27</v>
      </c>
      <c r="P33">
        <v>5.3933191421594779</v>
      </c>
      <c r="Q33">
        <v>5.3547426673033884</v>
      </c>
      <c r="R33">
        <v>5.0876350730186699</v>
      </c>
      <c r="S33">
        <v>4.8540948787796365</v>
      </c>
      <c r="T33">
        <v>3.4782215811111423</v>
      </c>
      <c r="U33" s="7">
        <v>2.1</v>
      </c>
    </row>
    <row r="34" spans="1:21" x14ac:dyDescent="0.3">
      <c r="A34" t="s">
        <v>28</v>
      </c>
      <c r="B34">
        <v>0.42888598214087709</v>
      </c>
      <c r="C34">
        <v>0.45756792294175586</v>
      </c>
      <c r="D34">
        <v>0.45725679280434944</v>
      </c>
      <c r="E34">
        <v>0.46227033039113008</v>
      </c>
      <c r="F34">
        <v>0.48890007474211944</v>
      </c>
      <c r="G34" s="7">
        <v>3.7</v>
      </c>
      <c r="O34" t="s">
        <v>28</v>
      </c>
      <c r="P34">
        <v>3.7077321926132911</v>
      </c>
      <c r="Q34">
        <v>3.6769932909148406</v>
      </c>
      <c r="R34">
        <v>3.5734251929975884</v>
      </c>
      <c r="S34">
        <v>3.3995118435306062</v>
      </c>
      <c r="T34">
        <v>2.6022688834868295</v>
      </c>
      <c r="U34" s="7">
        <v>3.7</v>
      </c>
    </row>
    <row r="35" spans="1:21" x14ac:dyDescent="0.3">
      <c r="A35" t="s">
        <v>29</v>
      </c>
      <c r="B35">
        <v>0.4486032466415551</v>
      </c>
      <c r="C35">
        <v>0.47973218292497311</v>
      </c>
      <c r="D35">
        <v>0.49890512689980027</v>
      </c>
      <c r="E35">
        <v>0.51283928271447266</v>
      </c>
      <c r="F35">
        <v>0.54722119328346375</v>
      </c>
      <c r="G35" s="7">
        <v>4</v>
      </c>
      <c r="O35" t="s">
        <v>29</v>
      </c>
      <c r="P35">
        <v>4.8885211698676665</v>
      </c>
      <c r="Q35">
        <v>4.0503429554270811</v>
      </c>
      <c r="R35">
        <v>4.0613335107216013</v>
      </c>
      <c r="S35">
        <v>3.3608211495984848</v>
      </c>
      <c r="T35">
        <v>2.8674242510250925</v>
      </c>
      <c r="U35" s="7">
        <v>4</v>
      </c>
    </row>
    <row r="36" spans="1:21" x14ac:dyDescent="0.3">
      <c r="A36" t="s">
        <v>30</v>
      </c>
      <c r="B36">
        <v>0.28312493131798699</v>
      </c>
      <c r="C36">
        <v>0.28794831814388977</v>
      </c>
      <c r="D36">
        <v>0.29013933876516096</v>
      </c>
      <c r="E36">
        <v>0.302374131687631</v>
      </c>
      <c r="F36">
        <v>0.33219016494953035</v>
      </c>
      <c r="G36" s="7">
        <v>3.2</v>
      </c>
      <c r="O36" t="s">
        <v>30</v>
      </c>
      <c r="P36">
        <v>7.206688399476521</v>
      </c>
      <c r="Q36">
        <v>6.6611070080645742</v>
      </c>
      <c r="R36">
        <v>4.9256282373736937</v>
      </c>
      <c r="S36">
        <v>4.8412172570754768</v>
      </c>
      <c r="T36">
        <v>4.7840344839924631</v>
      </c>
      <c r="U36" s="7">
        <v>3.2</v>
      </c>
    </row>
    <row r="37" spans="1:21" x14ac:dyDescent="0.3">
      <c r="B37" s="1">
        <f>AVERAGE(B22:B36)</f>
        <v>0.3603351823931627</v>
      </c>
      <c r="C37" s="1">
        <f>AVERAGE(C22:C36)</f>
        <v>0.38114591874325293</v>
      </c>
      <c r="D37" s="1">
        <f>AVERAGE(D22:D36)</f>
        <v>0.39411018282914795</v>
      </c>
      <c r="E37" s="1">
        <f>AVERAGE(E22:E36)</f>
        <v>0.41034299472254449</v>
      </c>
      <c r="F37" s="1">
        <f>AVERAGE(F22:F36)</f>
        <v>0.43257596212826077</v>
      </c>
      <c r="I37" s="1"/>
      <c r="J37" s="1"/>
      <c r="K37" s="1"/>
      <c r="L37" s="1"/>
      <c r="M37" s="1"/>
      <c r="P37" s="1">
        <f>AVERAGE(P22:P36)</f>
        <v>6.3955721431613481</v>
      </c>
      <c r="Q37" s="1">
        <f>AVERAGE(Q22:Q36)</f>
        <v>5.1442698010655015</v>
      </c>
      <c r="R37" s="1">
        <f>AVERAGE(R22:R36)</f>
        <v>4.6320304300798147</v>
      </c>
      <c r="S37" s="1">
        <f>AVERAGE(S22:S36)</f>
        <v>4.126755865872699</v>
      </c>
      <c r="T37" s="1">
        <f>AVERAGE(T22:T36)</f>
        <v>3.5131667348660849</v>
      </c>
    </row>
    <row r="38" spans="1:21" x14ac:dyDescent="0.3">
      <c r="B38" s="2">
        <f>STDEV(B22:B36)</f>
        <v>6.7190910358976397E-2</v>
      </c>
      <c r="C38" s="2">
        <f>STDEV(C22:C36)</f>
        <v>7.0126921518714719E-2</v>
      </c>
      <c r="D38" s="2">
        <f>STDEV(D22:D36)</f>
        <v>6.9445516375070626E-2</v>
      </c>
      <c r="E38" s="2">
        <f>STDEV(E22:E36)</f>
        <v>7.0349006092531557E-2</v>
      </c>
      <c r="F38" s="2">
        <f>STDEV(F22:F36)</f>
        <v>6.7478186201680695E-2</v>
      </c>
      <c r="I38" s="2"/>
      <c r="J38" s="2"/>
      <c r="K38" s="2"/>
      <c r="L38" s="2"/>
      <c r="M38" s="2"/>
      <c r="P38" s="2">
        <f>STDEV(P22:P36)</f>
        <v>2.3080677622345736</v>
      </c>
      <c r="Q38" s="2">
        <f>STDEV(Q22:Q36)</f>
        <v>1.4554332517169806</v>
      </c>
      <c r="R38" s="2">
        <f>STDEV(R22:R36)</f>
        <v>1.2493954682592601</v>
      </c>
      <c r="S38" s="2">
        <f>STDEV(S22:S36)</f>
        <v>1.1821400090774759</v>
      </c>
      <c r="T38" s="2">
        <f>STDEV(T22:T36)</f>
        <v>1.1967761196769116</v>
      </c>
    </row>
  </sheetData>
  <phoneticPr fontId="4" type="noConversion"/>
  <pageMargins left="0.7" right="0.7" top="0.75" bottom="0.75" header="0.3" footer="0.3"/>
  <pageSetup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678A0F-F5E2-394D-AE65-B06978AC5F98}">
  <dimension ref="A1:I183"/>
  <sheetViews>
    <sheetView topLeftCell="A7" zoomScale="80" zoomScaleNormal="80" workbookViewId="0">
      <selection activeCell="J21" sqref="J21"/>
    </sheetView>
  </sheetViews>
  <sheetFormatPr defaultColWidth="11.19921875" defaultRowHeight="15.6" x14ac:dyDescent="0.3"/>
  <sheetData>
    <row r="1" spans="2:8" x14ac:dyDescent="0.3">
      <c r="B1" t="s">
        <v>58</v>
      </c>
      <c r="C1" t="s">
        <v>31</v>
      </c>
      <c r="D1" t="s">
        <v>32</v>
      </c>
      <c r="E1" t="s">
        <v>33</v>
      </c>
      <c r="F1" t="s">
        <v>34</v>
      </c>
      <c r="G1" t="s">
        <v>35</v>
      </c>
      <c r="H1" t="s">
        <v>63</v>
      </c>
    </row>
    <row r="2" spans="2:8" x14ac:dyDescent="0.3">
      <c r="B2" t="s">
        <v>1</v>
      </c>
      <c r="C2">
        <v>0.28182722296605023</v>
      </c>
      <c r="D2">
        <v>0.28753854996254841</v>
      </c>
      <c r="E2">
        <v>0.29642959948315062</v>
      </c>
      <c r="F2">
        <v>0.31991467750009206</v>
      </c>
      <c r="G2">
        <v>0.34345784492986819</v>
      </c>
      <c r="H2">
        <v>1.9</v>
      </c>
    </row>
    <row r="3" spans="2:8" x14ac:dyDescent="0.3">
      <c r="B3" t="s">
        <v>2</v>
      </c>
      <c r="C3">
        <v>0.22726248850397171</v>
      </c>
      <c r="D3">
        <v>0.24115215763244466</v>
      </c>
      <c r="E3">
        <v>0.24477095327639906</v>
      </c>
      <c r="F3">
        <v>0.25244499887326155</v>
      </c>
      <c r="G3">
        <v>0.27144346940650527</v>
      </c>
      <c r="H3">
        <v>3.8</v>
      </c>
    </row>
    <row r="4" spans="2:8" x14ac:dyDescent="0.3">
      <c r="B4" t="s">
        <v>3</v>
      </c>
      <c r="C4">
        <v>0.28531642294968113</v>
      </c>
      <c r="D4">
        <v>0.28943173919548049</v>
      </c>
      <c r="E4">
        <v>0.31217972910603642</v>
      </c>
      <c r="F4">
        <v>0.31308901347856771</v>
      </c>
      <c r="G4">
        <v>0.35920333259629539</v>
      </c>
      <c r="H4">
        <v>1.9</v>
      </c>
    </row>
    <row r="5" spans="2:8" x14ac:dyDescent="0.3">
      <c r="B5" t="s">
        <v>4</v>
      </c>
      <c r="C5">
        <v>0.21100488777392173</v>
      </c>
      <c r="D5">
        <v>0.20967369773589897</v>
      </c>
      <c r="E5">
        <v>0.22098428976912543</v>
      </c>
      <c r="F5">
        <v>0.23055269658167435</v>
      </c>
      <c r="G5">
        <v>0.26474902494940122</v>
      </c>
      <c r="H5">
        <v>2</v>
      </c>
    </row>
    <row r="6" spans="2:8" x14ac:dyDescent="0.3">
      <c r="B6" t="s">
        <v>5</v>
      </c>
      <c r="C6">
        <v>0.24563337258948928</v>
      </c>
      <c r="D6">
        <v>0.25660770584837334</v>
      </c>
      <c r="E6">
        <v>0.25512232776070592</v>
      </c>
      <c r="F6">
        <v>0.26638853520556871</v>
      </c>
      <c r="G6">
        <v>0.30503246900002817</v>
      </c>
      <c r="H6">
        <v>2.4</v>
      </c>
    </row>
    <row r="7" spans="2:8" x14ac:dyDescent="0.3">
      <c r="B7" t="s">
        <v>6</v>
      </c>
      <c r="C7">
        <v>0.26441363566019799</v>
      </c>
      <c r="D7">
        <v>0.27057365622550222</v>
      </c>
      <c r="E7">
        <v>0.31514611031708711</v>
      </c>
      <c r="F7">
        <v>0.31799430095054687</v>
      </c>
      <c r="G7">
        <v>0.36466858520268286</v>
      </c>
      <c r="H7">
        <v>2</v>
      </c>
    </row>
    <row r="8" spans="2:8" x14ac:dyDescent="0.3">
      <c r="B8" t="s">
        <v>7</v>
      </c>
      <c r="C8">
        <v>0.32074548864154384</v>
      </c>
      <c r="D8">
        <v>0.32605894948955461</v>
      </c>
      <c r="E8">
        <v>0.32584394843766212</v>
      </c>
      <c r="F8">
        <v>0.33458003212734233</v>
      </c>
      <c r="G8">
        <v>0.39703919004241223</v>
      </c>
      <c r="H8">
        <v>2</v>
      </c>
    </row>
    <row r="9" spans="2:8" x14ac:dyDescent="0.3">
      <c r="B9" t="s">
        <v>8</v>
      </c>
      <c r="C9">
        <v>0.2793105254244711</v>
      </c>
      <c r="D9">
        <v>0.32217729532896466</v>
      </c>
      <c r="E9">
        <v>0.31023228710813999</v>
      </c>
      <c r="F9">
        <v>0.30947864219481619</v>
      </c>
      <c r="G9">
        <v>0.35201910565615702</v>
      </c>
      <c r="H9">
        <v>2</v>
      </c>
    </row>
    <row r="10" spans="2:8" x14ac:dyDescent="0.3">
      <c r="B10" t="s">
        <v>9</v>
      </c>
      <c r="C10">
        <v>0.28027390262529855</v>
      </c>
      <c r="D10">
        <v>0.29870159095844812</v>
      </c>
      <c r="E10">
        <v>0.30056981695544949</v>
      </c>
      <c r="F10">
        <v>0.31076961256526608</v>
      </c>
      <c r="G10">
        <v>0.38803403846756179</v>
      </c>
      <c r="H10">
        <v>2.1</v>
      </c>
    </row>
    <row r="11" spans="2:8" x14ac:dyDescent="0.3">
      <c r="B11" t="s">
        <v>10</v>
      </c>
      <c r="C11">
        <v>0.30592256812284691</v>
      </c>
      <c r="D11">
        <v>0.30020298452992927</v>
      </c>
      <c r="E11">
        <v>0.30424877597954886</v>
      </c>
      <c r="F11">
        <v>0.3309938566220143</v>
      </c>
      <c r="G11">
        <v>0.37417197091207494</v>
      </c>
      <c r="H11">
        <v>1.9</v>
      </c>
    </row>
    <row r="12" spans="2:8" x14ac:dyDescent="0.3">
      <c r="B12" t="s">
        <v>11</v>
      </c>
      <c r="C12">
        <v>0.22192802626440822</v>
      </c>
      <c r="D12">
        <v>0.22852680495263031</v>
      </c>
      <c r="E12">
        <v>0.24961055306445612</v>
      </c>
      <c r="F12">
        <v>0.26607153146208939</v>
      </c>
      <c r="G12">
        <v>0.28350321867832901</v>
      </c>
      <c r="H12">
        <v>2.4</v>
      </c>
    </row>
    <row r="13" spans="2:8" x14ac:dyDescent="0.3">
      <c r="B13" t="s">
        <v>12</v>
      </c>
      <c r="C13">
        <v>0.29158921098601998</v>
      </c>
      <c r="D13">
        <v>0.30119984753889656</v>
      </c>
      <c r="E13">
        <v>0.31473581191660754</v>
      </c>
      <c r="F13">
        <v>0.3255758305751596</v>
      </c>
      <c r="G13">
        <v>0.34544642669459441</v>
      </c>
      <c r="H13">
        <v>2.2999999999999998</v>
      </c>
    </row>
    <row r="14" spans="2:8" x14ac:dyDescent="0.3">
      <c r="B14" t="s">
        <v>13</v>
      </c>
      <c r="C14">
        <v>0.27332649947910814</v>
      </c>
      <c r="D14">
        <v>0.29169202784326426</v>
      </c>
      <c r="E14">
        <v>0.29197035558010831</v>
      </c>
      <c r="F14">
        <v>0.3041339891167073</v>
      </c>
      <c r="G14">
        <v>0.31874472006814741</v>
      </c>
      <c r="H14">
        <v>4</v>
      </c>
    </row>
    <row r="15" spans="2:8" x14ac:dyDescent="0.3">
      <c r="B15" t="s">
        <v>14</v>
      </c>
      <c r="C15">
        <v>0.27145421525834645</v>
      </c>
      <c r="D15">
        <v>0.28543683417845833</v>
      </c>
      <c r="E15">
        <v>0.28793245389793165</v>
      </c>
      <c r="F15">
        <v>0.28555840393873855</v>
      </c>
      <c r="G15">
        <v>0.31910555886575553</v>
      </c>
      <c r="H15">
        <v>3.3</v>
      </c>
    </row>
    <row r="16" spans="2:8" x14ac:dyDescent="0.3">
      <c r="B16" t="s">
        <v>15</v>
      </c>
      <c r="C16">
        <v>0.25787671851368538</v>
      </c>
      <c r="D16">
        <v>0.26714691528836909</v>
      </c>
      <c r="E16">
        <v>0.27997011624246815</v>
      </c>
      <c r="F16">
        <v>0.29800877436724099</v>
      </c>
      <c r="G16">
        <v>0.31462617585831948</v>
      </c>
      <c r="H16">
        <v>3.9</v>
      </c>
    </row>
    <row r="17" spans="2:8" x14ac:dyDescent="0.3">
      <c r="C17" s="1">
        <f>AVERAGE(C2:C16)</f>
        <v>0.26785901238393606</v>
      </c>
      <c r="D17" s="1">
        <f>AVERAGE(D2:D16)</f>
        <v>0.27840805044725087</v>
      </c>
      <c r="E17" s="1">
        <f>AVERAGE(E2:E16)</f>
        <v>0.28731647525965848</v>
      </c>
      <c r="F17" s="1">
        <f>AVERAGE(F2:F16)</f>
        <v>0.29770365970393908</v>
      </c>
      <c r="G17" s="1">
        <f>AVERAGE(G2:G16)</f>
        <v>0.33341634208854221</v>
      </c>
    </row>
    <row r="18" spans="2:8" x14ac:dyDescent="0.3">
      <c r="C18" s="2">
        <f>STDEV(C2:C16)</f>
        <v>3.0743773132941313E-2</v>
      </c>
      <c r="D18" s="2">
        <f>STDEV(D2:D16)</f>
        <v>3.3044797394461617E-2</v>
      </c>
      <c r="E18" s="2">
        <f>STDEV(E2:E16)</f>
        <v>3.0988108926873478E-2</v>
      </c>
      <c r="F18" s="2">
        <f>STDEV(F2:F16)</f>
        <v>3.0965252531992716E-2</v>
      </c>
      <c r="G18" s="2">
        <f>STDEV(G2:G16)</f>
        <v>4.1014977068014914E-2</v>
      </c>
    </row>
    <row r="21" spans="2:8" x14ac:dyDescent="0.3">
      <c r="B21" t="s">
        <v>16</v>
      </c>
      <c r="C21">
        <v>0.62793955611701824</v>
      </c>
      <c r="D21">
        <v>0.62571263846223646</v>
      </c>
      <c r="E21">
        <v>0.70594933873458343</v>
      </c>
      <c r="F21">
        <v>0.70618488778626842</v>
      </c>
      <c r="G21">
        <v>0.8016973880086804</v>
      </c>
      <c r="H21">
        <v>2</v>
      </c>
    </row>
    <row r="22" spans="2:8" x14ac:dyDescent="0.3">
      <c r="B22" t="s">
        <v>17</v>
      </c>
      <c r="C22">
        <v>1.3380284460680543</v>
      </c>
      <c r="D22">
        <v>1.4145064053114258</v>
      </c>
      <c r="E22">
        <v>1.443321598367892</v>
      </c>
      <c r="F22">
        <v>1.5082053555692745</v>
      </c>
      <c r="G22">
        <v>1.7529376936293108</v>
      </c>
      <c r="H22">
        <v>3.7</v>
      </c>
    </row>
    <row r="23" spans="2:8" x14ac:dyDescent="0.3">
      <c r="B23" t="s">
        <v>18</v>
      </c>
      <c r="C23">
        <v>0.9074524891873289</v>
      </c>
      <c r="D23">
        <v>0.95915075876608402</v>
      </c>
      <c r="E23">
        <v>1.0973964856140397</v>
      </c>
      <c r="F23">
        <v>1.1190072868274559</v>
      </c>
      <c r="G23">
        <v>1.1761523656093475</v>
      </c>
      <c r="H23">
        <v>1.9</v>
      </c>
    </row>
    <row r="24" spans="2:8" x14ac:dyDescent="0.3">
      <c r="B24" t="s">
        <v>19</v>
      </c>
      <c r="C24">
        <v>1.0824223483201725</v>
      </c>
      <c r="D24">
        <v>1.1585286229243579</v>
      </c>
      <c r="E24">
        <v>1.2797704142197457</v>
      </c>
      <c r="F24">
        <v>1.3540652583309112</v>
      </c>
      <c r="G24">
        <v>1.4410171543983321</v>
      </c>
      <c r="H24">
        <v>2.7</v>
      </c>
    </row>
    <row r="25" spans="2:8" x14ac:dyDescent="0.3">
      <c r="B25" t="s">
        <v>20</v>
      </c>
      <c r="C25">
        <v>0.79657261885929864</v>
      </c>
      <c r="D25">
        <v>0.93792984025221682</v>
      </c>
      <c r="E25">
        <v>0.96421220574817823</v>
      </c>
      <c r="F25">
        <v>1.152835138783362</v>
      </c>
      <c r="G25">
        <v>1.1568128622902261</v>
      </c>
      <c r="H25">
        <v>2.1</v>
      </c>
    </row>
    <row r="26" spans="2:8" x14ac:dyDescent="0.3">
      <c r="B26" t="s">
        <v>21</v>
      </c>
      <c r="C26">
        <v>0.6706657276576754</v>
      </c>
      <c r="D26">
        <v>0.70583151928036825</v>
      </c>
      <c r="E26">
        <v>0.78164035696626943</v>
      </c>
      <c r="F26">
        <v>0.83655554087908435</v>
      </c>
      <c r="G26">
        <v>0.87043918405956511</v>
      </c>
      <c r="H26">
        <v>2.5</v>
      </c>
    </row>
    <row r="27" spans="2:8" x14ac:dyDescent="0.3">
      <c r="B27" t="s">
        <v>22</v>
      </c>
      <c r="C27">
        <v>0.81279494644304728</v>
      </c>
      <c r="D27">
        <v>0.86629999050123374</v>
      </c>
      <c r="E27">
        <v>0.90529128657433</v>
      </c>
      <c r="F27">
        <v>0.92337627386384014</v>
      </c>
      <c r="G27">
        <v>0.99978187372758776</v>
      </c>
      <c r="H27">
        <v>2</v>
      </c>
    </row>
    <row r="28" spans="2:8" x14ac:dyDescent="0.3">
      <c r="B28" t="s">
        <v>23</v>
      </c>
      <c r="C28">
        <v>0.90512622131671583</v>
      </c>
      <c r="D28">
        <v>0.91488194976695991</v>
      </c>
      <c r="E28">
        <v>0.92387155880089322</v>
      </c>
      <c r="F28">
        <v>0.96367654811640102</v>
      </c>
      <c r="G28">
        <v>1.0559688198444781</v>
      </c>
      <c r="H28" s="5">
        <v>2.1</v>
      </c>
    </row>
    <row r="29" spans="2:8" x14ac:dyDescent="0.3">
      <c r="B29" t="s">
        <v>24</v>
      </c>
      <c r="C29">
        <v>1.2405900501549154</v>
      </c>
      <c r="D29">
        <v>1.2553856941137387</v>
      </c>
      <c r="E29">
        <v>1.2638141783381149</v>
      </c>
      <c r="F29">
        <v>1.279826625279771</v>
      </c>
      <c r="G29">
        <v>1.3575361358003253</v>
      </c>
      <c r="H29" s="6">
        <v>3.3</v>
      </c>
    </row>
    <row r="30" spans="2:8" x14ac:dyDescent="0.3">
      <c r="B30" t="s">
        <v>25</v>
      </c>
      <c r="C30">
        <v>1.0590036681093546</v>
      </c>
      <c r="D30">
        <v>1.125428595146053</v>
      </c>
      <c r="E30">
        <v>1.1459979575283239</v>
      </c>
      <c r="F30">
        <v>1.1502605136877786</v>
      </c>
      <c r="G30">
        <v>1.2582042234246917</v>
      </c>
      <c r="H30" s="6">
        <v>2.8</v>
      </c>
    </row>
    <row r="31" spans="2:8" x14ac:dyDescent="0.3">
      <c r="B31" t="s">
        <v>26</v>
      </c>
      <c r="C31">
        <v>1.1221925824505106</v>
      </c>
      <c r="D31">
        <v>1.1597721698364498</v>
      </c>
      <c r="E31">
        <v>1.2455946781815816</v>
      </c>
      <c r="F31">
        <v>1.3152117914280954</v>
      </c>
      <c r="G31">
        <v>1.3182189053757301</v>
      </c>
      <c r="H31" s="6">
        <v>3.1</v>
      </c>
    </row>
    <row r="32" spans="2:8" x14ac:dyDescent="0.3">
      <c r="B32" t="s">
        <v>27</v>
      </c>
      <c r="C32">
        <v>0.97657965087942111</v>
      </c>
      <c r="D32">
        <v>1.0411874960496974</v>
      </c>
      <c r="E32">
        <v>1.0860992717082989</v>
      </c>
      <c r="F32">
        <v>1.1620303288285523</v>
      </c>
      <c r="G32">
        <v>1.2004789618123586</v>
      </c>
      <c r="H32" s="6">
        <v>2.1</v>
      </c>
    </row>
    <row r="33" spans="2:8" x14ac:dyDescent="0.3">
      <c r="B33" t="s">
        <v>28</v>
      </c>
      <c r="C33">
        <v>1.1200730097701992</v>
      </c>
      <c r="D33">
        <v>1.1937761955734656</v>
      </c>
      <c r="E33">
        <v>1.1967613393027683</v>
      </c>
      <c r="F33">
        <v>1.209530931765749</v>
      </c>
      <c r="G33">
        <v>1.2454265049753646</v>
      </c>
      <c r="H33" s="6">
        <v>3.7</v>
      </c>
    </row>
    <row r="34" spans="2:8" x14ac:dyDescent="0.3">
      <c r="B34" t="s">
        <v>29</v>
      </c>
      <c r="C34">
        <v>1.17418398728361</v>
      </c>
      <c r="D34">
        <v>1.2644132543410163</v>
      </c>
      <c r="E34">
        <v>1.3057975671508153</v>
      </c>
      <c r="F34">
        <v>1.3327603769143912</v>
      </c>
      <c r="G34">
        <v>1.4364925229650587</v>
      </c>
      <c r="H34" s="6">
        <v>4</v>
      </c>
    </row>
    <row r="35" spans="2:8" x14ac:dyDescent="0.3">
      <c r="B35" t="s">
        <v>30</v>
      </c>
      <c r="C35">
        <v>0.87298931643088384</v>
      </c>
      <c r="D35">
        <v>0.9399979046138548</v>
      </c>
      <c r="E35">
        <v>0.87269958144628601</v>
      </c>
      <c r="F35">
        <v>0.87172057917013213</v>
      </c>
      <c r="G35">
        <v>1.0106274837177724</v>
      </c>
      <c r="H35" s="6">
        <v>3.2</v>
      </c>
    </row>
    <row r="36" spans="2:8" x14ac:dyDescent="0.3">
      <c r="C36" s="1">
        <f>AVERAGE(C21:C35)</f>
        <v>0.98044097460321367</v>
      </c>
      <c r="D36" s="1">
        <f>AVERAGE(D21:D35)</f>
        <v>1.0375202023292771</v>
      </c>
      <c r="E36" s="1">
        <f>AVERAGE(E21:E35)</f>
        <v>1.0812145212454747</v>
      </c>
      <c r="F36" s="1">
        <f>AVERAGE(F21:F35)</f>
        <v>1.1256831624820711</v>
      </c>
      <c r="G36" s="1">
        <f>AVERAGE(G21:G35)</f>
        <v>1.2054528053092555</v>
      </c>
      <c r="H36" s="6"/>
    </row>
    <row r="37" spans="2:8" x14ac:dyDescent="0.3">
      <c r="C37" s="2">
        <f>STDEV(C21:C35)</f>
        <v>0.20597099892554205</v>
      </c>
      <c r="D37" s="2">
        <f>STDEV(D21:D35)</f>
        <v>0.21586044445362168</v>
      </c>
      <c r="E37" s="2">
        <f>STDEV(E21:E35)</f>
        <v>0.21424670728177375</v>
      </c>
      <c r="F37" s="2">
        <f>STDEV(F21:F35)</f>
        <v>0.22393017043729332</v>
      </c>
      <c r="G37" s="2">
        <f>STDEV(G21:G35)</f>
        <v>0.24347782539939544</v>
      </c>
      <c r="H37" s="6"/>
    </row>
    <row r="38" spans="2:8" x14ac:dyDescent="0.3">
      <c r="H38" s="6"/>
    </row>
    <row r="39" spans="2:8" x14ac:dyDescent="0.3">
      <c r="H39" s="6"/>
    </row>
    <row r="40" spans="2:8" x14ac:dyDescent="0.3">
      <c r="H40" s="6"/>
    </row>
    <row r="41" spans="2:8" x14ac:dyDescent="0.3">
      <c r="H41" s="4"/>
    </row>
    <row r="69" spans="1:7" ht="17.399999999999999" x14ac:dyDescent="0.3">
      <c r="A69" s="3"/>
    </row>
    <row r="70" spans="1:7" x14ac:dyDescent="0.3">
      <c r="A70" s="6"/>
    </row>
    <row r="71" spans="1:7" x14ac:dyDescent="0.3">
      <c r="A71" s="5"/>
      <c r="B71" s="5"/>
      <c r="C71" s="5"/>
      <c r="D71" s="5"/>
      <c r="E71" s="5"/>
      <c r="F71" s="5"/>
      <c r="G71" s="5"/>
    </row>
    <row r="72" spans="1:7" x14ac:dyDescent="0.3">
      <c r="A72" s="5"/>
      <c r="B72" s="5"/>
    </row>
    <row r="73" spans="1:7" x14ac:dyDescent="0.3">
      <c r="A73" s="5"/>
      <c r="B73" s="5"/>
      <c r="C73" s="5"/>
      <c r="D73" s="6"/>
      <c r="E73" s="6"/>
      <c r="F73" s="6"/>
      <c r="G73" s="6"/>
    </row>
    <row r="74" spans="1:7" x14ac:dyDescent="0.3">
      <c r="C74" s="5"/>
      <c r="D74" s="6"/>
      <c r="E74" s="6"/>
      <c r="F74" s="6"/>
      <c r="G74" s="6"/>
    </row>
    <row r="75" spans="1:7" x14ac:dyDescent="0.3">
      <c r="C75" s="5"/>
      <c r="D75" s="6"/>
      <c r="E75" s="6"/>
      <c r="F75" s="6"/>
      <c r="G75" s="6"/>
    </row>
    <row r="76" spans="1:7" x14ac:dyDescent="0.3">
      <c r="C76" s="5"/>
      <c r="D76" s="6"/>
      <c r="E76" s="6"/>
      <c r="F76" s="6"/>
      <c r="G76" s="6"/>
    </row>
    <row r="77" spans="1:7" x14ac:dyDescent="0.3">
      <c r="B77" s="5"/>
      <c r="C77" s="5"/>
      <c r="D77" s="6"/>
      <c r="E77" s="6"/>
      <c r="F77" s="6"/>
      <c r="G77" s="8"/>
    </row>
    <row r="78" spans="1:7" x14ac:dyDescent="0.3">
      <c r="C78" s="5"/>
      <c r="D78" s="6"/>
      <c r="E78" s="6"/>
      <c r="F78" s="6"/>
      <c r="G78" s="6"/>
    </row>
    <row r="79" spans="1:7" x14ac:dyDescent="0.3">
      <c r="C79" s="5"/>
      <c r="D79" s="6"/>
      <c r="E79" s="6"/>
      <c r="F79" s="6"/>
      <c r="G79" s="6"/>
    </row>
    <row r="80" spans="1:7" x14ac:dyDescent="0.3">
      <c r="C80" s="5"/>
      <c r="D80" s="6"/>
      <c r="E80" s="6"/>
      <c r="F80" s="6"/>
      <c r="G80" s="6"/>
    </row>
    <row r="81" spans="1:7" x14ac:dyDescent="0.3">
      <c r="B81" s="5"/>
      <c r="C81" s="5"/>
      <c r="D81" s="6"/>
      <c r="E81" s="6"/>
      <c r="F81" s="6"/>
      <c r="G81" s="6"/>
    </row>
    <row r="82" spans="1:7" x14ac:dyDescent="0.3">
      <c r="C82" s="5"/>
      <c r="D82" s="6"/>
      <c r="E82" s="6"/>
      <c r="F82" s="6"/>
      <c r="G82" s="6"/>
    </row>
    <row r="83" spans="1:7" x14ac:dyDescent="0.3">
      <c r="C83" s="5"/>
      <c r="D83" s="6"/>
      <c r="E83" s="6"/>
      <c r="F83" s="6"/>
      <c r="G83" s="6"/>
    </row>
    <row r="84" spans="1:7" x14ac:dyDescent="0.3">
      <c r="C84" s="5"/>
      <c r="D84" s="6"/>
      <c r="E84" s="6"/>
      <c r="F84" s="6"/>
      <c r="G84" s="6"/>
    </row>
    <row r="85" spans="1:7" x14ac:dyDescent="0.3">
      <c r="B85" s="5"/>
      <c r="C85" s="5"/>
      <c r="D85" s="6"/>
      <c r="E85" s="6"/>
      <c r="F85" s="6"/>
      <c r="G85" s="6"/>
    </row>
    <row r="86" spans="1:7" x14ac:dyDescent="0.3">
      <c r="C86" s="5"/>
      <c r="D86" s="6"/>
      <c r="E86" s="6"/>
      <c r="F86" s="6"/>
      <c r="G86" s="6"/>
    </row>
    <row r="87" spans="1:7" x14ac:dyDescent="0.3">
      <c r="C87" s="5"/>
      <c r="D87" s="6"/>
      <c r="E87" s="6"/>
      <c r="F87" s="6"/>
      <c r="G87" s="6"/>
    </row>
    <row r="88" spans="1:7" x14ac:dyDescent="0.3">
      <c r="C88" s="5"/>
      <c r="D88" s="6"/>
      <c r="E88" s="6"/>
      <c r="F88" s="6"/>
      <c r="G88" s="6"/>
    </row>
    <row r="89" spans="1:7" x14ac:dyDescent="0.3">
      <c r="B89" s="5"/>
      <c r="C89" s="5"/>
      <c r="D89" s="6"/>
      <c r="E89" s="6"/>
      <c r="F89" s="6"/>
      <c r="G89" s="6"/>
    </row>
    <row r="90" spans="1:7" x14ac:dyDescent="0.3">
      <c r="C90" s="5"/>
      <c r="D90" s="6"/>
      <c r="E90" s="6"/>
      <c r="F90" s="6"/>
      <c r="G90" s="6"/>
    </row>
    <row r="91" spans="1:7" x14ac:dyDescent="0.3">
      <c r="C91" s="5"/>
      <c r="D91" s="6"/>
      <c r="E91" s="6"/>
      <c r="F91" s="6"/>
      <c r="G91" s="6"/>
    </row>
    <row r="92" spans="1:7" x14ac:dyDescent="0.3">
      <c r="C92" s="5"/>
      <c r="D92" s="6"/>
      <c r="E92" s="6"/>
      <c r="F92" s="6"/>
      <c r="G92" s="6"/>
    </row>
    <row r="93" spans="1:7" x14ac:dyDescent="0.3">
      <c r="A93" s="5"/>
      <c r="B93" s="5"/>
      <c r="C93" s="5"/>
      <c r="D93" s="6"/>
      <c r="E93" s="6"/>
      <c r="F93" s="6"/>
      <c r="G93" s="6"/>
    </row>
    <row r="94" spans="1:7" x14ac:dyDescent="0.3">
      <c r="C94" s="5"/>
      <c r="D94" s="6"/>
      <c r="E94" s="6"/>
      <c r="F94" s="6"/>
      <c r="G94" s="6"/>
    </row>
    <row r="95" spans="1:7" x14ac:dyDescent="0.3">
      <c r="C95" s="5"/>
      <c r="D95" s="6"/>
      <c r="E95" s="6"/>
      <c r="F95" s="6"/>
      <c r="G95" s="6"/>
    </row>
    <row r="96" spans="1:7" x14ac:dyDescent="0.3">
      <c r="C96" s="5"/>
      <c r="D96" s="6"/>
      <c r="E96" s="6"/>
      <c r="F96" s="6"/>
      <c r="G96" s="6"/>
    </row>
    <row r="97" spans="2:7" x14ac:dyDescent="0.3">
      <c r="B97" s="5"/>
      <c r="C97" s="5"/>
      <c r="D97" s="6"/>
      <c r="E97" s="6"/>
      <c r="F97" s="6"/>
      <c r="G97" s="6"/>
    </row>
    <row r="98" spans="2:7" x14ac:dyDescent="0.3">
      <c r="C98" s="5"/>
      <c r="D98" s="6"/>
      <c r="E98" s="6"/>
      <c r="F98" s="6"/>
      <c r="G98" s="6"/>
    </row>
    <row r="99" spans="2:7" x14ac:dyDescent="0.3">
      <c r="C99" s="5"/>
      <c r="D99" s="6"/>
      <c r="E99" s="6"/>
      <c r="F99" s="6"/>
      <c r="G99" s="6"/>
    </row>
    <row r="100" spans="2:7" x14ac:dyDescent="0.3">
      <c r="C100" s="5"/>
      <c r="D100" s="6"/>
      <c r="E100" s="6"/>
      <c r="F100" s="6"/>
      <c r="G100" s="6"/>
    </row>
    <row r="101" spans="2:7" x14ac:dyDescent="0.3">
      <c r="B101" s="5"/>
      <c r="C101" s="5"/>
      <c r="D101" s="6"/>
      <c r="E101" s="6"/>
      <c r="F101" s="6"/>
      <c r="G101" s="6"/>
    </row>
    <row r="102" spans="2:7" x14ac:dyDescent="0.3">
      <c r="C102" s="5"/>
      <c r="D102" s="6"/>
      <c r="E102" s="6"/>
      <c r="F102" s="6"/>
      <c r="G102" s="6"/>
    </row>
    <row r="103" spans="2:7" x14ac:dyDescent="0.3">
      <c r="C103" s="5"/>
      <c r="D103" s="6"/>
      <c r="E103" s="6"/>
      <c r="F103" s="6"/>
      <c r="G103" s="6"/>
    </row>
    <row r="104" spans="2:7" x14ac:dyDescent="0.3">
      <c r="C104" s="5"/>
      <c r="D104" s="6"/>
      <c r="E104" s="6"/>
      <c r="F104" s="6"/>
      <c r="G104" s="6"/>
    </row>
    <row r="105" spans="2:7" x14ac:dyDescent="0.3">
      <c r="B105" s="5"/>
      <c r="C105" s="5"/>
      <c r="D105" s="6"/>
      <c r="E105" s="6"/>
      <c r="F105" s="6"/>
      <c r="G105" s="6"/>
    </row>
    <row r="106" spans="2:7" x14ac:dyDescent="0.3">
      <c r="C106" s="5"/>
      <c r="D106" s="6"/>
      <c r="E106" s="6"/>
      <c r="F106" s="6"/>
      <c r="G106" s="6"/>
    </row>
    <row r="107" spans="2:7" x14ac:dyDescent="0.3">
      <c r="C107" s="5"/>
      <c r="D107" s="6"/>
      <c r="E107" s="6"/>
      <c r="F107" s="6"/>
      <c r="G107" s="6"/>
    </row>
    <row r="108" spans="2:7" x14ac:dyDescent="0.3">
      <c r="C108" s="5"/>
      <c r="D108" s="6"/>
      <c r="E108" s="6"/>
      <c r="F108" s="6"/>
      <c r="G108" s="6"/>
    </row>
    <row r="109" spans="2:7" x14ac:dyDescent="0.3">
      <c r="B109" s="5"/>
      <c r="C109" s="5"/>
      <c r="D109" s="6"/>
      <c r="E109" s="6"/>
      <c r="F109" s="6"/>
      <c r="G109" s="6"/>
    </row>
    <row r="110" spans="2:7" x14ac:dyDescent="0.3">
      <c r="C110" s="5"/>
      <c r="D110" s="6"/>
      <c r="E110" s="6"/>
      <c r="F110" s="6"/>
      <c r="G110" s="6"/>
    </row>
    <row r="111" spans="2:7" x14ac:dyDescent="0.3">
      <c r="C111" s="5"/>
      <c r="D111" s="6"/>
      <c r="E111" s="6"/>
      <c r="F111" s="6"/>
      <c r="G111" s="6"/>
    </row>
    <row r="112" spans="2:7" x14ac:dyDescent="0.3">
      <c r="C112" s="5"/>
      <c r="D112" s="6"/>
      <c r="E112" s="6"/>
      <c r="F112" s="6"/>
      <c r="G112" s="6"/>
    </row>
    <row r="113" spans="1:9" x14ac:dyDescent="0.3">
      <c r="A113" s="6"/>
    </row>
    <row r="114" spans="1:9" x14ac:dyDescent="0.3">
      <c r="A114" s="6"/>
    </row>
    <row r="115" spans="1:9" x14ac:dyDescent="0.3">
      <c r="A115" s="6"/>
    </row>
    <row r="121" spans="1:9" ht="16.2" thickBot="1" x14ac:dyDescent="0.35">
      <c r="H121" s="11"/>
      <c r="I121" s="11"/>
    </row>
    <row r="122" spans="1:9" ht="16.2" thickTop="1" x14ac:dyDescent="0.3">
      <c r="H122" s="12" t="s">
        <v>87</v>
      </c>
      <c r="I122" s="12"/>
    </row>
    <row r="123" spans="1:9" ht="19.8" x14ac:dyDescent="0.5">
      <c r="H123" s="13" t="s">
        <v>72</v>
      </c>
      <c r="I123" s="14"/>
    </row>
    <row r="124" spans="1:9" ht="19.8" x14ac:dyDescent="0.5">
      <c r="H124" s="10" t="s">
        <v>85</v>
      </c>
      <c r="I124" s="10"/>
    </row>
    <row r="125" spans="1:9" x14ac:dyDescent="0.3">
      <c r="H125" t="s">
        <v>89</v>
      </c>
    </row>
    <row r="126" spans="1:9" ht="16.2" x14ac:dyDescent="0.3">
      <c r="H126" s="16" t="s">
        <v>90</v>
      </c>
      <c r="I126" s="16"/>
    </row>
    <row r="127" spans="1:9" ht="19.8" x14ac:dyDescent="0.5">
      <c r="H127" s="10" t="s">
        <v>72</v>
      </c>
      <c r="I127" s="10" t="s">
        <v>86</v>
      </c>
    </row>
    <row r="128" spans="1:9" ht="16.2" x14ac:dyDescent="0.3">
      <c r="H128" s="16" t="s">
        <v>93</v>
      </c>
      <c r="I128" s="16" t="s">
        <v>88</v>
      </c>
    </row>
    <row r="129" spans="8:9" ht="19.8" x14ac:dyDescent="0.5">
      <c r="H129" s="10" t="s">
        <v>91</v>
      </c>
      <c r="I129" s="10" t="s">
        <v>92</v>
      </c>
    </row>
    <row r="130" spans="8:9" x14ac:dyDescent="0.3">
      <c r="H130" t="s">
        <v>94</v>
      </c>
      <c r="I130" t="s">
        <v>95</v>
      </c>
    </row>
    <row r="131" spans="8:9" ht="16.8" thickBot="1" x14ac:dyDescent="0.35">
      <c r="H131" s="17" t="s">
        <v>97</v>
      </c>
      <c r="I131" s="17" t="s">
        <v>96</v>
      </c>
    </row>
    <row r="132" spans="8:9" ht="16.2" thickBot="1" x14ac:dyDescent="0.35">
      <c r="H132" s="11"/>
      <c r="I132" s="11"/>
    </row>
    <row r="133" spans="8:9" ht="16.2" thickTop="1" x14ac:dyDescent="0.3">
      <c r="H133" s="12" t="s">
        <v>100</v>
      </c>
      <c r="I133" s="12"/>
    </row>
    <row r="134" spans="8:9" ht="19.8" x14ac:dyDescent="0.5">
      <c r="H134" s="13" t="s">
        <v>72</v>
      </c>
      <c r="I134" s="14"/>
    </row>
    <row r="135" spans="8:9" ht="19.8" x14ac:dyDescent="0.5">
      <c r="H135" s="10" t="s">
        <v>85</v>
      </c>
      <c r="I135" s="10"/>
    </row>
    <row r="136" spans="8:9" x14ac:dyDescent="0.3">
      <c r="H136" t="s">
        <v>98</v>
      </c>
    </row>
    <row r="137" spans="8:9" ht="16.2" x14ac:dyDescent="0.3">
      <c r="H137" s="16" t="s">
        <v>99</v>
      </c>
      <c r="I137" s="16"/>
    </row>
    <row r="138" spans="8:9" ht="19.8" x14ac:dyDescent="0.5">
      <c r="H138" s="10" t="s">
        <v>72</v>
      </c>
      <c r="I138" s="10" t="s">
        <v>86</v>
      </c>
    </row>
    <row r="139" spans="8:9" ht="16.2" x14ac:dyDescent="0.3">
      <c r="H139" s="16" t="s">
        <v>101</v>
      </c>
      <c r="I139" s="16" t="s">
        <v>102</v>
      </c>
    </row>
    <row r="140" spans="8:9" ht="19.8" x14ac:dyDescent="0.5">
      <c r="H140" s="10" t="s">
        <v>91</v>
      </c>
      <c r="I140" s="10" t="s">
        <v>92</v>
      </c>
    </row>
    <row r="141" spans="8:9" x14ac:dyDescent="0.3">
      <c r="H141" t="s">
        <v>105</v>
      </c>
      <c r="I141" t="s">
        <v>106</v>
      </c>
    </row>
    <row r="142" spans="8:9" ht="16.8" thickBot="1" x14ac:dyDescent="0.35">
      <c r="H142" s="17" t="s">
        <v>107</v>
      </c>
      <c r="I142" s="17" t="s">
        <v>103</v>
      </c>
    </row>
    <row r="143" spans="8:9" ht="16.2" thickBot="1" x14ac:dyDescent="0.35">
      <c r="H143" s="11"/>
      <c r="I143" s="11"/>
    </row>
    <row r="144" spans="8:9" ht="16.2" thickTop="1" x14ac:dyDescent="0.3">
      <c r="H144" s="12" t="s">
        <v>111</v>
      </c>
      <c r="I144" s="12"/>
    </row>
    <row r="145" spans="8:9" ht="19.8" x14ac:dyDescent="0.5">
      <c r="H145" s="13" t="s">
        <v>72</v>
      </c>
      <c r="I145" s="14"/>
    </row>
    <row r="146" spans="8:9" ht="19.8" x14ac:dyDescent="0.5">
      <c r="H146" s="10" t="s">
        <v>85</v>
      </c>
      <c r="I146" s="10"/>
    </row>
    <row r="147" spans="8:9" x14ac:dyDescent="0.3">
      <c r="H147" t="s">
        <v>108</v>
      </c>
    </row>
    <row r="148" spans="8:9" ht="16.2" x14ac:dyDescent="0.3">
      <c r="H148" s="16" t="s">
        <v>109</v>
      </c>
      <c r="I148" s="16"/>
    </row>
    <row r="149" spans="8:9" ht="19.8" x14ac:dyDescent="0.5">
      <c r="H149" s="10" t="s">
        <v>72</v>
      </c>
      <c r="I149" s="10" t="s">
        <v>86</v>
      </c>
    </row>
    <row r="150" spans="8:9" ht="16.2" x14ac:dyDescent="0.3">
      <c r="H150" s="15" t="s">
        <v>104</v>
      </c>
      <c r="I150" s="16" t="s">
        <v>110</v>
      </c>
    </row>
    <row r="151" spans="8:9" ht="19.8" x14ac:dyDescent="0.5">
      <c r="H151" s="10" t="s">
        <v>91</v>
      </c>
      <c r="I151" s="10" t="s">
        <v>92</v>
      </c>
    </row>
    <row r="152" spans="8:9" x14ac:dyDescent="0.3">
      <c r="H152" t="s">
        <v>104</v>
      </c>
      <c r="I152" t="s">
        <v>104</v>
      </c>
    </row>
    <row r="153" spans="8:9" ht="16.8" thickBot="1" x14ac:dyDescent="0.35">
      <c r="H153" s="17" t="s">
        <v>104</v>
      </c>
      <c r="I153" s="17" t="s">
        <v>104</v>
      </c>
    </row>
    <row r="154" spans="8:9" ht="16.2" thickBot="1" x14ac:dyDescent="0.35">
      <c r="H154" s="11"/>
      <c r="I154" s="11"/>
    </row>
    <row r="155" spans="8:9" ht="16.2" thickTop="1" x14ac:dyDescent="0.3">
      <c r="H155" s="12" t="s">
        <v>115</v>
      </c>
      <c r="I155" s="12"/>
    </row>
    <row r="156" spans="8:9" ht="19.8" x14ac:dyDescent="0.5">
      <c r="H156" s="13" t="s">
        <v>72</v>
      </c>
      <c r="I156" s="14"/>
    </row>
    <row r="157" spans="8:9" ht="19.8" x14ac:dyDescent="0.5">
      <c r="H157" s="10" t="s">
        <v>85</v>
      </c>
      <c r="I157" s="10"/>
    </row>
    <row r="158" spans="8:9" x14ac:dyDescent="0.3">
      <c r="H158" t="s">
        <v>112</v>
      </c>
    </row>
    <row r="159" spans="8:9" ht="16.2" x14ac:dyDescent="0.3">
      <c r="H159" s="16" t="s">
        <v>113</v>
      </c>
      <c r="I159" s="16"/>
    </row>
    <row r="160" spans="8:9" ht="19.8" x14ac:dyDescent="0.5">
      <c r="H160" s="10" t="s">
        <v>72</v>
      </c>
      <c r="I160" s="10" t="s">
        <v>86</v>
      </c>
    </row>
    <row r="161" spans="8:9" ht="16.2" x14ac:dyDescent="0.3">
      <c r="H161" s="15" t="s">
        <v>104</v>
      </c>
      <c r="I161" s="16" t="s">
        <v>114</v>
      </c>
    </row>
    <row r="162" spans="8:9" ht="19.8" x14ac:dyDescent="0.5">
      <c r="H162" s="10" t="s">
        <v>91</v>
      </c>
      <c r="I162" s="10" t="s">
        <v>92</v>
      </c>
    </row>
    <row r="163" spans="8:9" x14ac:dyDescent="0.3">
      <c r="H163" t="s">
        <v>104</v>
      </c>
      <c r="I163" t="s">
        <v>104</v>
      </c>
    </row>
    <row r="164" spans="8:9" ht="16.8" thickBot="1" x14ac:dyDescent="0.35">
      <c r="H164" s="17" t="s">
        <v>104</v>
      </c>
      <c r="I164" s="17" t="s">
        <v>104</v>
      </c>
    </row>
    <row r="170" spans="8:9" x14ac:dyDescent="0.3">
      <c r="H170" s="5"/>
    </row>
    <row r="171" spans="8:9" x14ac:dyDescent="0.3">
      <c r="H171" s="6"/>
    </row>
    <row r="172" spans="8:9" x14ac:dyDescent="0.3">
      <c r="H172" s="6"/>
    </row>
    <row r="173" spans="8:9" x14ac:dyDescent="0.3">
      <c r="H173" s="6"/>
    </row>
    <row r="174" spans="8:9" x14ac:dyDescent="0.3">
      <c r="H174" s="6"/>
    </row>
    <row r="175" spans="8:9" x14ac:dyDescent="0.3">
      <c r="H175" s="6"/>
    </row>
    <row r="176" spans="8:9" x14ac:dyDescent="0.3">
      <c r="H176" s="6"/>
    </row>
    <row r="177" spans="8:8" x14ac:dyDescent="0.3">
      <c r="H177" s="6"/>
    </row>
    <row r="178" spans="8:8" x14ac:dyDescent="0.3">
      <c r="H178" s="6"/>
    </row>
    <row r="179" spans="8:8" x14ac:dyDescent="0.3">
      <c r="H179" s="6"/>
    </row>
    <row r="180" spans="8:8" x14ac:dyDescent="0.3">
      <c r="H180" s="6"/>
    </row>
    <row r="181" spans="8:8" x14ac:dyDescent="0.3">
      <c r="H181" s="6"/>
    </row>
    <row r="182" spans="8:8" x14ac:dyDescent="0.3">
      <c r="H182" s="6"/>
    </row>
    <row r="183" spans="8:8" x14ac:dyDescent="0.3">
      <c r="H183" s="4"/>
    </row>
  </sheetData>
  <phoneticPr fontId="4" type="noConversion"/>
  <pageMargins left="0.7" right="0.7" top="0.75" bottom="0.75" header="0.3" footer="0.3"/>
  <pageSetup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F8066A-81D1-124C-BE75-5F0253316671}">
  <dimension ref="A2:X43"/>
  <sheetViews>
    <sheetView topLeftCell="A13" zoomScale="70" zoomScaleNormal="70" workbookViewId="0">
      <selection activeCell="A40" sqref="A40:XFD250"/>
    </sheetView>
  </sheetViews>
  <sheetFormatPr defaultColWidth="11" defaultRowHeight="15.6" x14ac:dyDescent="0.3"/>
  <cols>
    <col min="1" max="1" width="18.19921875" bestFit="1" customWidth="1"/>
    <col min="18" max="18" width="12.296875" bestFit="1" customWidth="1"/>
  </cols>
  <sheetData>
    <row r="2" spans="1:24" x14ac:dyDescent="0.3">
      <c r="A2" t="s">
        <v>41</v>
      </c>
      <c r="B2" t="s">
        <v>31</v>
      </c>
      <c r="C2" t="s">
        <v>32</v>
      </c>
      <c r="D2" t="s">
        <v>33</v>
      </c>
      <c r="E2" t="s">
        <v>34</v>
      </c>
      <c r="F2" t="s">
        <v>35</v>
      </c>
      <c r="G2" t="s">
        <v>78</v>
      </c>
      <c r="R2" t="s">
        <v>42</v>
      </c>
      <c r="S2" t="s">
        <v>31</v>
      </c>
      <c r="T2" t="s">
        <v>32</v>
      </c>
      <c r="U2" t="s">
        <v>33</v>
      </c>
      <c r="V2" t="s">
        <v>34</v>
      </c>
      <c r="W2" t="s">
        <v>35</v>
      </c>
      <c r="X2" t="s">
        <v>78</v>
      </c>
    </row>
    <row r="3" spans="1:24" x14ac:dyDescent="0.3">
      <c r="A3" t="s">
        <v>1</v>
      </c>
      <c r="B3">
        <v>0.52108722014089115</v>
      </c>
      <c r="C3">
        <v>0.53902440776642813</v>
      </c>
      <c r="D3">
        <v>0.54797511579304981</v>
      </c>
      <c r="E3">
        <v>0.59572605319842908</v>
      </c>
      <c r="F3">
        <v>0.64889241184492197</v>
      </c>
      <c r="G3" s="7">
        <v>1.9</v>
      </c>
      <c r="R3" t="s">
        <v>1</v>
      </c>
      <c r="S3">
        <v>6.2964545331065525</v>
      </c>
      <c r="T3">
        <v>6.215565821957405</v>
      </c>
      <c r="U3">
        <v>4.7941916847360737</v>
      </c>
      <c r="V3">
        <v>6.0429481366186053</v>
      </c>
      <c r="W3">
        <v>6.1054429558553434</v>
      </c>
      <c r="X3" s="7">
        <v>1.9</v>
      </c>
    </row>
    <row r="4" spans="1:24" x14ac:dyDescent="0.3">
      <c r="A4" t="s">
        <v>2</v>
      </c>
      <c r="B4">
        <v>0.34960460643308028</v>
      </c>
      <c r="C4">
        <v>0.38546253493463384</v>
      </c>
      <c r="D4">
        <v>0.38185435884799235</v>
      </c>
      <c r="E4">
        <v>0.40396895975652286</v>
      </c>
      <c r="F4">
        <v>0.42809062206312731</v>
      </c>
      <c r="G4" s="7">
        <v>3.8</v>
      </c>
      <c r="R4" t="s">
        <v>2</v>
      </c>
      <c r="S4">
        <v>12.664881648953095</v>
      </c>
      <c r="T4">
        <v>11.310188606412181</v>
      </c>
      <c r="U4">
        <v>7.4418035366522046</v>
      </c>
      <c r="V4">
        <v>8.90217589576846</v>
      </c>
      <c r="W4">
        <v>9.1290692466938754</v>
      </c>
      <c r="X4" s="7">
        <v>3.8</v>
      </c>
    </row>
    <row r="5" spans="1:24" x14ac:dyDescent="0.3">
      <c r="A5" t="s">
        <v>3</v>
      </c>
      <c r="B5">
        <v>0.78050432634477851</v>
      </c>
      <c r="C5">
        <v>0.83311461313441704</v>
      </c>
      <c r="D5">
        <v>0.86588753952109576</v>
      </c>
      <c r="E5">
        <v>0.89306323438652124</v>
      </c>
      <c r="F5">
        <v>0.89974245742026371</v>
      </c>
      <c r="G5" s="7">
        <v>1.9</v>
      </c>
      <c r="R5" t="s">
        <v>3</v>
      </c>
      <c r="S5">
        <v>4.8180735566245758</v>
      </c>
      <c r="T5">
        <v>4.6994045524471311</v>
      </c>
      <c r="U5">
        <v>2.8070862605866953</v>
      </c>
      <c r="V5">
        <v>3.1909740611445674</v>
      </c>
      <c r="W5">
        <v>3.6621096522588457</v>
      </c>
      <c r="X5" s="7">
        <v>1.9</v>
      </c>
    </row>
    <row r="6" spans="1:24" x14ac:dyDescent="0.3">
      <c r="A6" t="s">
        <v>4</v>
      </c>
      <c r="B6">
        <v>0.29173029528618583</v>
      </c>
      <c r="C6">
        <v>0.30645465207899253</v>
      </c>
      <c r="D6">
        <v>0.32417568871630803</v>
      </c>
      <c r="E6">
        <v>0.32576405971002143</v>
      </c>
      <c r="F6">
        <v>0.38373614711981918</v>
      </c>
      <c r="G6" s="7">
        <v>2</v>
      </c>
      <c r="R6" t="s">
        <v>4</v>
      </c>
      <c r="S6">
        <v>7.8715250273074249</v>
      </c>
      <c r="T6">
        <v>7.6495836842846465</v>
      </c>
      <c r="U6">
        <v>4.2597808429756174</v>
      </c>
      <c r="V6">
        <v>6.4569873824826916</v>
      </c>
      <c r="W6">
        <v>7.6951225570622217</v>
      </c>
      <c r="X6" s="7">
        <v>2</v>
      </c>
    </row>
    <row r="7" spans="1:24" x14ac:dyDescent="0.3">
      <c r="A7" t="s">
        <v>5</v>
      </c>
      <c r="B7">
        <v>0.48006319220930938</v>
      </c>
      <c r="C7">
        <v>0.5040210293475843</v>
      </c>
      <c r="D7">
        <v>0.51197170801113467</v>
      </c>
      <c r="E7">
        <v>0.52504617335528458</v>
      </c>
      <c r="F7">
        <v>0.6029791811830989</v>
      </c>
      <c r="G7" s="7">
        <v>2.4</v>
      </c>
      <c r="R7" t="s">
        <v>5</v>
      </c>
      <c r="S7">
        <v>7.3918274587143973</v>
      </c>
      <c r="T7">
        <v>6.0930772178731312</v>
      </c>
      <c r="U7">
        <v>4.5688111498386776</v>
      </c>
      <c r="V7">
        <v>6.0641428737814511</v>
      </c>
      <c r="W7">
        <v>6.319461022893373</v>
      </c>
      <c r="X7" s="7">
        <v>2.4</v>
      </c>
    </row>
    <row r="8" spans="1:24" x14ac:dyDescent="0.3">
      <c r="A8" t="s">
        <v>6</v>
      </c>
      <c r="B8">
        <v>0.72875999804374181</v>
      </c>
      <c r="C8">
        <v>0.73422471336840978</v>
      </c>
      <c r="D8">
        <v>0.85592665708399973</v>
      </c>
      <c r="E8">
        <v>0.85064205353683398</v>
      </c>
      <c r="F8">
        <v>0.92715030508456153</v>
      </c>
      <c r="G8" s="7">
        <v>2</v>
      </c>
      <c r="R8" t="s">
        <v>6</v>
      </c>
      <c r="S8">
        <v>7.2605284935674836</v>
      </c>
      <c r="T8">
        <v>5.8390818297075988</v>
      </c>
      <c r="U8">
        <v>2.6027098389216952</v>
      </c>
      <c r="V8">
        <v>4.118199817124645</v>
      </c>
      <c r="W8">
        <v>4.7931084015687819</v>
      </c>
      <c r="X8" s="7">
        <v>2</v>
      </c>
    </row>
    <row r="9" spans="1:24" x14ac:dyDescent="0.3">
      <c r="A9" t="s">
        <v>7</v>
      </c>
      <c r="B9">
        <v>0.68513284233914185</v>
      </c>
      <c r="C9">
        <v>0.69453192676109676</v>
      </c>
      <c r="D9">
        <v>0.70200139964284836</v>
      </c>
      <c r="E9">
        <v>0.70631943849238676</v>
      </c>
      <c r="F9">
        <v>0.83232781227219133</v>
      </c>
      <c r="G9" s="7">
        <v>2</v>
      </c>
      <c r="R9" t="s">
        <v>7</v>
      </c>
      <c r="S9">
        <v>8.904859514368745</v>
      </c>
      <c r="T9">
        <v>8.1299905232443912</v>
      </c>
      <c r="U9">
        <v>3.0189414418700884</v>
      </c>
      <c r="V9">
        <v>5.3987564728221331</v>
      </c>
      <c r="W9">
        <v>5.9022447690046507</v>
      </c>
      <c r="X9" s="7">
        <v>2</v>
      </c>
    </row>
    <row r="10" spans="1:24" x14ac:dyDescent="0.3">
      <c r="A10" t="s">
        <v>8</v>
      </c>
      <c r="B10">
        <v>0.57728745728669972</v>
      </c>
      <c r="C10">
        <v>0.62699031113917336</v>
      </c>
      <c r="D10">
        <v>0.64958088558648186</v>
      </c>
      <c r="E10">
        <v>0.70200139964284836</v>
      </c>
      <c r="F10">
        <v>0.71484221881419907</v>
      </c>
      <c r="G10" s="7">
        <v>2</v>
      </c>
      <c r="R10" t="s">
        <v>8</v>
      </c>
      <c r="S10">
        <v>7.8216017356227479</v>
      </c>
      <c r="T10">
        <v>7.5067354951773853</v>
      </c>
      <c r="U10">
        <v>5.1869250097731525</v>
      </c>
      <c r="V10">
        <v>5.3987564728221331</v>
      </c>
      <c r="W10">
        <v>6.0982530531131385</v>
      </c>
      <c r="X10" s="7">
        <v>2</v>
      </c>
    </row>
    <row r="11" spans="1:24" x14ac:dyDescent="0.3">
      <c r="A11" t="s">
        <v>9</v>
      </c>
      <c r="B11">
        <v>0.51192234647374035</v>
      </c>
      <c r="C11">
        <v>0.52537778217503739</v>
      </c>
      <c r="D11">
        <v>0.55407139468715194</v>
      </c>
      <c r="E11">
        <v>0.56383661464143964</v>
      </c>
      <c r="F11">
        <v>0.70834487698015247</v>
      </c>
      <c r="G11" s="7">
        <v>2.1</v>
      </c>
      <c r="R11" t="s">
        <v>9</v>
      </c>
      <c r="S11">
        <v>7.7504624397346324</v>
      </c>
      <c r="T11">
        <v>7.1401505867135091</v>
      </c>
      <c r="U11">
        <v>5.111428853994445</v>
      </c>
      <c r="V11">
        <v>5.2218699934946677</v>
      </c>
      <c r="W11">
        <v>6.8422046273936301</v>
      </c>
      <c r="X11" s="7">
        <v>2.1</v>
      </c>
    </row>
    <row r="12" spans="1:24" x14ac:dyDescent="0.3">
      <c r="A12" t="s">
        <v>10</v>
      </c>
      <c r="B12">
        <v>0.57762452801727471</v>
      </c>
      <c r="C12">
        <v>0.56317383990277026</v>
      </c>
      <c r="D12">
        <v>0.55916590725974213</v>
      </c>
      <c r="E12">
        <v>0.60893329754759618</v>
      </c>
      <c r="F12">
        <v>0.72470877555361346</v>
      </c>
      <c r="G12" s="7">
        <v>1.9</v>
      </c>
      <c r="R12" t="s">
        <v>10</v>
      </c>
      <c r="S12">
        <v>9.5808772099449762</v>
      </c>
      <c r="T12">
        <v>7.1794152920475298</v>
      </c>
      <c r="U12">
        <v>5.8215709281850305</v>
      </c>
      <c r="V12">
        <v>6.3835602248496004</v>
      </c>
      <c r="W12">
        <v>9.2295633079846802</v>
      </c>
      <c r="X12" s="7">
        <v>1.9</v>
      </c>
    </row>
    <row r="13" spans="1:24" x14ac:dyDescent="0.3">
      <c r="A13" t="s">
        <v>11</v>
      </c>
      <c r="B13">
        <v>0.43122592030067314</v>
      </c>
      <c r="C13">
        <v>0.44114012060901148</v>
      </c>
      <c r="D13">
        <v>0.47564090854175134</v>
      </c>
      <c r="E13">
        <v>0.53012399434108259</v>
      </c>
      <c r="F13">
        <v>0.55873289108244617</v>
      </c>
      <c r="G13" s="7">
        <v>2.4</v>
      </c>
      <c r="R13" t="s">
        <v>11</v>
      </c>
      <c r="S13">
        <v>5.395211849119586</v>
      </c>
      <c r="T13">
        <v>5.3748869465170124</v>
      </c>
      <c r="U13">
        <v>4.0984094604944401</v>
      </c>
      <c r="V13">
        <v>4.9479357572484792</v>
      </c>
      <c r="W13">
        <v>5.2014528816844781</v>
      </c>
      <c r="X13" s="7">
        <v>2.4</v>
      </c>
    </row>
    <row r="14" spans="1:24" x14ac:dyDescent="0.3">
      <c r="A14" t="s">
        <v>12</v>
      </c>
      <c r="B14">
        <v>0.51551034703551579</v>
      </c>
      <c r="C14">
        <v>0.53942261328424357</v>
      </c>
      <c r="D14">
        <v>0.56590923515677094</v>
      </c>
      <c r="E14">
        <v>0.57542028460958217</v>
      </c>
      <c r="F14">
        <v>0.60578456365925704</v>
      </c>
      <c r="G14" s="7">
        <v>2.2999999999999998</v>
      </c>
      <c r="R14" t="s">
        <v>12</v>
      </c>
      <c r="S14">
        <v>3.2965193847024947</v>
      </c>
      <c r="T14">
        <v>2.9886659709140293</v>
      </c>
      <c r="U14">
        <v>1.8752882522379504</v>
      </c>
      <c r="V14">
        <v>2.3373510313751673</v>
      </c>
      <c r="W14">
        <v>2.9643460957298724</v>
      </c>
      <c r="X14" s="7">
        <v>2.2999999999999998</v>
      </c>
    </row>
    <row r="15" spans="1:24" x14ac:dyDescent="0.3">
      <c r="A15" t="s">
        <v>13</v>
      </c>
      <c r="B15">
        <v>0.44585767534331183</v>
      </c>
      <c r="C15">
        <v>0.46075748868706556</v>
      </c>
      <c r="D15">
        <v>0.48645233092448348</v>
      </c>
      <c r="E15">
        <v>0.52479235836281879</v>
      </c>
      <c r="F15">
        <v>0.55071118368791783</v>
      </c>
      <c r="G15" s="7">
        <v>4</v>
      </c>
      <c r="R15" t="s">
        <v>13</v>
      </c>
      <c r="S15">
        <v>3.6202811988163464</v>
      </c>
      <c r="T15">
        <v>2.5841926543630427</v>
      </c>
      <c r="U15">
        <v>1.93790326135922</v>
      </c>
      <c r="V15">
        <v>2.5034847230224226</v>
      </c>
      <c r="W15">
        <v>3.3309593619697009</v>
      </c>
      <c r="X15" s="7">
        <v>4</v>
      </c>
    </row>
    <row r="16" spans="1:24" x14ac:dyDescent="0.3">
      <c r="A16" t="s">
        <v>14</v>
      </c>
      <c r="B16">
        <v>0.49977315271916695</v>
      </c>
      <c r="C16">
        <v>0.51906814936414414</v>
      </c>
      <c r="D16">
        <v>0.53912819193621919</v>
      </c>
      <c r="E16">
        <v>0.5602915439302244</v>
      </c>
      <c r="F16">
        <v>0.57856885483120069</v>
      </c>
      <c r="G16" s="7">
        <v>3.3</v>
      </c>
      <c r="R16" t="s">
        <v>14</v>
      </c>
      <c r="S16">
        <v>2.3675583781787592</v>
      </c>
      <c r="T16">
        <v>2.0323658955658233</v>
      </c>
      <c r="U16">
        <v>2.0084526372167391</v>
      </c>
      <c r="V16">
        <v>2.1272461607270885</v>
      </c>
      <c r="W16">
        <v>2.2767499504315407</v>
      </c>
      <c r="X16" s="7">
        <v>3.3</v>
      </c>
    </row>
    <row r="17" spans="1:24" x14ac:dyDescent="0.3">
      <c r="A17" t="s">
        <v>15</v>
      </c>
      <c r="B17">
        <v>0.51917210665276592</v>
      </c>
      <c r="C17">
        <v>0.53855224358056886</v>
      </c>
      <c r="D17">
        <v>0.53789607530419414</v>
      </c>
      <c r="E17">
        <v>0.53824373832125649</v>
      </c>
      <c r="F17">
        <v>0.58023820910664503</v>
      </c>
      <c r="G17" s="7">
        <v>3.9</v>
      </c>
      <c r="R17" t="s">
        <v>15</v>
      </c>
      <c r="S17">
        <v>8.7428459916346952</v>
      </c>
      <c r="T17">
        <v>6.322434614887344</v>
      </c>
      <c r="U17">
        <v>5.4482288464629418</v>
      </c>
      <c r="V17">
        <v>5.5087705416254398</v>
      </c>
      <c r="W17">
        <v>7.2422895433932739</v>
      </c>
      <c r="X17" s="7">
        <v>3.9</v>
      </c>
    </row>
    <row r="18" spans="1:24" x14ac:dyDescent="0.3">
      <c r="B18" s="1">
        <f>AVERAGE(B3:B17)</f>
        <v>0.52768373430841853</v>
      </c>
      <c r="C18" s="1">
        <f>AVERAGE(C3:C17)</f>
        <v>0.54742109507557191</v>
      </c>
      <c r="D18" s="1">
        <f>AVERAGE(D3:D17)</f>
        <v>0.57050915980088157</v>
      </c>
      <c r="E18" s="1">
        <f>AVERAGE(E3:E17)</f>
        <v>0.59361154692218998</v>
      </c>
      <c r="F18" s="1">
        <f>AVERAGE(F3:F17)</f>
        <v>0.64965670071356096</v>
      </c>
      <c r="H18" s="1"/>
      <c r="I18" s="1"/>
      <c r="J18" s="1"/>
      <c r="K18" s="1"/>
      <c r="L18" s="1"/>
      <c r="S18" s="1">
        <f>AVERAGE(S3:S17)</f>
        <v>6.9189005613597665</v>
      </c>
      <c r="T18" s="1">
        <f t="shared" ref="T18:W18" si="0">AVERAGE(T3:T17)</f>
        <v>6.0710493128074763</v>
      </c>
      <c r="U18" s="1">
        <f t="shared" si="0"/>
        <v>4.0654354670203317</v>
      </c>
      <c r="V18" s="1">
        <f t="shared" si="0"/>
        <v>4.9735439696605033</v>
      </c>
      <c r="W18" s="1">
        <f t="shared" si="0"/>
        <v>5.786158495135826</v>
      </c>
    </row>
    <row r="19" spans="1:24" x14ac:dyDescent="0.3">
      <c r="B19" s="2">
        <f>STDEV(B3:B17)</f>
        <v>0.13121407141111491</v>
      </c>
      <c r="C19" s="2">
        <f>STDEV(C3:C17)</f>
        <v>0.1339577522728703</v>
      </c>
      <c r="D19" s="2">
        <f>STDEV(D3:D17)</f>
        <v>0.149042959777305</v>
      </c>
      <c r="E19" s="2">
        <f>STDEV(E3:E17)</f>
        <v>0.14808165793796299</v>
      </c>
      <c r="F19" s="2">
        <f>STDEV(F3:F17)</f>
        <v>0.15539805101487428</v>
      </c>
      <c r="H19" s="2"/>
      <c r="I19" s="2"/>
      <c r="J19" s="2"/>
      <c r="K19" s="2"/>
      <c r="L19" s="2"/>
      <c r="S19" s="2">
        <f>STDEV(S3:S17)</f>
        <v>2.6987728279631602</v>
      </c>
      <c r="T19" s="2">
        <f t="shared" ref="T19:W19" si="1">STDEV(T3:T17)</f>
        <v>2.3767757720677838</v>
      </c>
      <c r="U19" s="2">
        <f t="shared" si="1"/>
        <v>1.6462866636764595</v>
      </c>
      <c r="V19" s="2">
        <f t="shared" si="1"/>
        <v>1.8463790216136384</v>
      </c>
      <c r="W19" s="2">
        <f t="shared" si="1"/>
        <v>2.11381858263718</v>
      </c>
    </row>
    <row r="22" spans="1:24" x14ac:dyDescent="0.3">
      <c r="A22" t="s">
        <v>16</v>
      </c>
      <c r="B22">
        <v>0.48979285377127424</v>
      </c>
      <c r="C22">
        <v>0.48805585800054446</v>
      </c>
      <c r="D22">
        <v>0.55064048421297507</v>
      </c>
      <c r="E22">
        <v>0.55082421247328939</v>
      </c>
      <c r="F22">
        <v>0.6253239626467707</v>
      </c>
      <c r="G22" s="7">
        <v>2</v>
      </c>
      <c r="R22" t="s">
        <v>16</v>
      </c>
      <c r="S22">
        <v>6.4141922241500611</v>
      </c>
      <c r="T22">
        <v>4.9411465911254089</v>
      </c>
      <c r="U22">
        <v>4.6084512585479578</v>
      </c>
      <c r="V22">
        <v>4.4554565482435651</v>
      </c>
      <c r="W22">
        <v>4.7693088966220518</v>
      </c>
      <c r="X22" s="7">
        <v>2</v>
      </c>
    </row>
    <row r="23" spans="1:24" x14ac:dyDescent="0.3">
      <c r="A23" t="s">
        <v>17</v>
      </c>
      <c r="B23">
        <v>0.95000019670831848</v>
      </c>
      <c r="C23">
        <v>1.0042995477711123</v>
      </c>
      <c r="D23">
        <v>1.0247583348412033</v>
      </c>
      <c r="E23">
        <v>1.0708258024541848</v>
      </c>
      <c r="F23">
        <v>1.2445857624768106</v>
      </c>
      <c r="G23" s="7">
        <v>3.7</v>
      </c>
      <c r="R23" t="s">
        <v>17</v>
      </c>
      <c r="S23">
        <v>6.3294363620937846</v>
      </c>
      <c r="T23">
        <v>5.9417600537938737</v>
      </c>
      <c r="U23">
        <v>6.13425374089167</v>
      </c>
      <c r="V23">
        <v>5.6370855294674573</v>
      </c>
      <c r="W23">
        <v>4.8075033247056442</v>
      </c>
      <c r="X23" s="7">
        <v>3.7</v>
      </c>
    </row>
    <row r="24" spans="1:24" x14ac:dyDescent="0.3">
      <c r="A24" t="s">
        <v>18</v>
      </c>
      <c r="B24">
        <v>0.68058936689049665</v>
      </c>
      <c r="C24">
        <v>0.71936306907456304</v>
      </c>
      <c r="D24">
        <v>0.82304736421052971</v>
      </c>
      <c r="E24">
        <v>0.8392554651205919</v>
      </c>
      <c r="F24">
        <v>0.88211427420701061</v>
      </c>
      <c r="G24" s="7">
        <v>1.9</v>
      </c>
      <c r="R24" t="s">
        <v>18</v>
      </c>
      <c r="S24">
        <v>5.2322175866515419</v>
      </c>
      <c r="T24">
        <v>5.3928615988156645</v>
      </c>
      <c r="U24">
        <v>7.4165036126682127</v>
      </c>
      <c r="V24">
        <v>4.6986866447379567</v>
      </c>
      <c r="W24">
        <v>5.3324115787677782</v>
      </c>
      <c r="X24" s="7">
        <v>1.9</v>
      </c>
    </row>
    <row r="25" spans="1:24" x14ac:dyDescent="0.3">
      <c r="A25" t="s">
        <v>19</v>
      </c>
      <c r="B25">
        <v>0.76851986730732247</v>
      </c>
      <c r="C25">
        <v>0.82255532227629402</v>
      </c>
      <c r="D25">
        <v>0.90863699409601939</v>
      </c>
      <c r="E25">
        <v>0.96138633341494684</v>
      </c>
      <c r="F25">
        <v>1.0231221796228158</v>
      </c>
      <c r="G25" s="7">
        <v>2.7</v>
      </c>
      <c r="R25" t="s">
        <v>19</v>
      </c>
      <c r="S25">
        <v>6.6371461092190485</v>
      </c>
      <c r="T25">
        <v>5.1983468511942705</v>
      </c>
      <c r="U25">
        <v>6.2294855740788462</v>
      </c>
      <c r="V25">
        <v>7.7470121253310547</v>
      </c>
      <c r="W25">
        <v>6.0347994136071508</v>
      </c>
      <c r="X25" s="7">
        <v>2.7</v>
      </c>
    </row>
    <row r="26" spans="1:24" x14ac:dyDescent="0.3">
      <c r="A26" t="s">
        <v>20</v>
      </c>
      <c r="B26">
        <v>0.65318954746462488</v>
      </c>
      <c r="C26">
        <v>0.76910246900681778</v>
      </c>
      <c r="D26">
        <v>0.79065400871350611</v>
      </c>
      <c r="E26">
        <v>0.94532481380235678</v>
      </c>
      <c r="F26">
        <v>0.9485865470779854</v>
      </c>
      <c r="G26" s="7">
        <v>2.1</v>
      </c>
      <c r="R26" t="s">
        <v>20</v>
      </c>
      <c r="S26">
        <v>9.9855354928913993</v>
      </c>
      <c r="T26">
        <v>6.2724536562376141</v>
      </c>
      <c r="U26">
        <v>5.2044406292091683</v>
      </c>
      <c r="V26">
        <v>5.4390371716444115</v>
      </c>
      <c r="W26">
        <v>4.9463747007283612</v>
      </c>
      <c r="X26" s="7">
        <v>2.1</v>
      </c>
    </row>
    <row r="27" spans="1:24" x14ac:dyDescent="0.3">
      <c r="A27" t="s">
        <v>21</v>
      </c>
      <c r="B27">
        <v>0.54994589667929383</v>
      </c>
      <c r="C27">
        <v>0.57878184580990188</v>
      </c>
      <c r="D27">
        <v>0.6409450927123409</v>
      </c>
      <c r="E27">
        <v>0.68597554352084911</v>
      </c>
      <c r="F27">
        <v>0.71376013092884338</v>
      </c>
      <c r="G27" s="7">
        <v>2.5</v>
      </c>
      <c r="R27" t="s">
        <v>21</v>
      </c>
      <c r="S27">
        <v>6.910993995680851</v>
      </c>
      <c r="T27">
        <v>6.3911883700216512</v>
      </c>
      <c r="U27">
        <v>8.1286418766253661</v>
      </c>
      <c r="V27">
        <v>4.0851462887874899</v>
      </c>
      <c r="W27">
        <v>5.1268084845572277</v>
      </c>
      <c r="X27" s="7">
        <v>2.5</v>
      </c>
    </row>
    <row r="28" spans="1:24" x14ac:dyDescent="0.3">
      <c r="A28" t="s">
        <v>22</v>
      </c>
      <c r="B28">
        <v>0.65836390661886834</v>
      </c>
      <c r="C28">
        <v>0.70170299230599942</v>
      </c>
      <c r="D28">
        <v>0.73328594212520737</v>
      </c>
      <c r="E28">
        <v>0.74793478182971052</v>
      </c>
      <c r="F28">
        <v>0.80982331771934613</v>
      </c>
      <c r="G28" s="7">
        <v>2</v>
      </c>
      <c r="R28" t="s">
        <v>22</v>
      </c>
      <c r="S28">
        <v>5.9142681046845018</v>
      </c>
      <c r="T28">
        <v>4.2279692983106454</v>
      </c>
      <c r="U28">
        <v>6.2239226867956967</v>
      </c>
      <c r="V28">
        <v>7.5613302230928792</v>
      </c>
      <c r="W28">
        <v>2.4934235928474213</v>
      </c>
      <c r="X28" s="7">
        <v>2</v>
      </c>
    </row>
    <row r="29" spans="1:24" x14ac:dyDescent="0.3">
      <c r="A29" t="s">
        <v>23</v>
      </c>
      <c r="B29">
        <v>0.6788446659875369</v>
      </c>
      <c r="C29">
        <v>0.68616146232521991</v>
      </c>
      <c r="D29">
        <v>0.69290366910066992</v>
      </c>
      <c r="E29">
        <v>0.72275741108730074</v>
      </c>
      <c r="F29">
        <v>0.79197661488335858</v>
      </c>
      <c r="G29" s="7">
        <v>2.1</v>
      </c>
      <c r="R29" t="s">
        <v>23</v>
      </c>
      <c r="S29">
        <v>6.2132138122063427</v>
      </c>
      <c r="T29">
        <v>4.2205545464811776</v>
      </c>
      <c r="U29">
        <v>5.2844346784062228</v>
      </c>
      <c r="V29">
        <v>4.2201059438038708</v>
      </c>
      <c r="W29">
        <v>3.7732826979156391</v>
      </c>
      <c r="X29" s="7">
        <v>2.1</v>
      </c>
    </row>
    <row r="30" spans="1:24" x14ac:dyDescent="0.3">
      <c r="A30" t="s">
        <v>24</v>
      </c>
      <c r="B30">
        <v>0.94284843811773578</v>
      </c>
      <c r="C30">
        <v>0.95409312752644149</v>
      </c>
      <c r="D30">
        <v>0.96049877553696739</v>
      </c>
      <c r="E30">
        <v>0.97266823521262602</v>
      </c>
      <c r="F30">
        <v>1.0317274632082472</v>
      </c>
      <c r="G30" s="7">
        <v>3.3</v>
      </c>
      <c r="R30" t="s">
        <v>24</v>
      </c>
      <c r="S30">
        <v>5.3270526159361413</v>
      </c>
      <c r="T30">
        <v>4.336208438050309</v>
      </c>
      <c r="U30">
        <v>4.3497973805972956</v>
      </c>
      <c r="V30">
        <v>4.8692826142518308</v>
      </c>
      <c r="W30">
        <v>5.6666610090769618</v>
      </c>
      <c r="X30" s="7">
        <v>3.3</v>
      </c>
    </row>
    <row r="31" spans="1:24" x14ac:dyDescent="0.3">
      <c r="A31" t="s">
        <v>25</v>
      </c>
      <c r="B31">
        <v>0.86838300784967082</v>
      </c>
      <c r="C31">
        <v>0.92285144801976338</v>
      </c>
      <c r="D31">
        <v>0.93971832517322562</v>
      </c>
      <c r="E31">
        <v>0.94321362122397834</v>
      </c>
      <c r="F31">
        <v>1.0317274632082472</v>
      </c>
      <c r="G31" s="7">
        <v>2.8</v>
      </c>
      <c r="R31" t="s">
        <v>25</v>
      </c>
      <c r="S31">
        <v>4.6811745328245182</v>
      </c>
      <c r="T31">
        <v>4.4408114008029136</v>
      </c>
      <c r="U31">
        <v>4.0287573761465962</v>
      </c>
      <c r="V31">
        <v>3.5428135545803321</v>
      </c>
      <c r="W31">
        <v>3.7732826979156391</v>
      </c>
      <c r="X31" s="7">
        <v>2.8</v>
      </c>
    </row>
    <row r="32" spans="1:24" x14ac:dyDescent="0.3">
      <c r="A32" t="s">
        <v>26</v>
      </c>
      <c r="B32">
        <v>0.89775406596040852</v>
      </c>
      <c r="C32">
        <v>0.92781773586915983</v>
      </c>
      <c r="D32">
        <v>0.99647574254526539</v>
      </c>
      <c r="E32">
        <v>1.0521694331424765</v>
      </c>
      <c r="F32">
        <v>1.0545751243005841</v>
      </c>
      <c r="G32" s="7">
        <v>3.1</v>
      </c>
      <c r="R32" t="s">
        <v>26</v>
      </c>
      <c r="S32">
        <v>3.8293161118075858</v>
      </c>
      <c r="T32">
        <v>3.2999087139477372</v>
      </c>
      <c r="U32">
        <v>2.755385452736884</v>
      </c>
      <c r="V32">
        <v>3.6646338705095332</v>
      </c>
      <c r="W32">
        <v>3.0978648107810187</v>
      </c>
      <c r="X32" s="7">
        <v>3.1</v>
      </c>
    </row>
    <row r="33" spans="1:24" x14ac:dyDescent="0.3">
      <c r="A33" t="s">
        <v>27</v>
      </c>
      <c r="B33">
        <v>0.83009270324750795</v>
      </c>
      <c r="C33">
        <v>0.88500937164224269</v>
      </c>
      <c r="D33">
        <v>0.92318438095205402</v>
      </c>
      <c r="E33">
        <v>0.98772577950426943</v>
      </c>
      <c r="F33">
        <v>1.0204071175405047</v>
      </c>
      <c r="G33" s="7">
        <v>2.1</v>
      </c>
      <c r="R33" t="s">
        <v>27</v>
      </c>
      <c r="S33">
        <v>6.8031145860805289</v>
      </c>
      <c r="T33">
        <v>5.0541053313197484</v>
      </c>
      <c r="U33">
        <v>5.4628342234302503</v>
      </c>
      <c r="V33">
        <v>6.5792785798050462</v>
      </c>
      <c r="W33">
        <v>4.8023798138594831</v>
      </c>
      <c r="X33" s="7">
        <v>2.1</v>
      </c>
    </row>
    <row r="34" spans="1:24" x14ac:dyDescent="0.3">
      <c r="A34" t="s">
        <v>28</v>
      </c>
      <c r="B34">
        <v>0.91845986801156321</v>
      </c>
      <c r="C34">
        <v>0.97889648037024179</v>
      </c>
      <c r="D34">
        <v>0.98134429822826996</v>
      </c>
      <c r="E34">
        <v>0.99181536404791415</v>
      </c>
      <c r="F34">
        <v>1.0212497340797988</v>
      </c>
      <c r="G34" s="7">
        <v>3.7</v>
      </c>
      <c r="R34" t="s">
        <v>28</v>
      </c>
      <c r="S34">
        <v>4.9641828712112304</v>
      </c>
      <c r="T34">
        <v>4.0720473650858651</v>
      </c>
      <c r="U34">
        <v>5.2702251616055769</v>
      </c>
      <c r="V34">
        <v>4.1108985298151639</v>
      </c>
      <c r="W34">
        <v>3.3611568047298515</v>
      </c>
      <c r="X34" s="7">
        <v>3.7</v>
      </c>
    </row>
    <row r="35" spans="1:24" x14ac:dyDescent="0.3">
      <c r="A35" t="s">
        <v>29</v>
      </c>
      <c r="B35">
        <v>0.95108902969972409</v>
      </c>
      <c r="C35">
        <v>1.0241747360162232</v>
      </c>
      <c r="D35">
        <v>1.0576960293921605</v>
      </c>
      <c r="E35">
        <v>1.079535905300657</v>
      </c>
      <c r="F35">
        <v>1.1635589436016975</v>
      </c>
      <c r="G35" s="7">
        <v>4</v>
      </c>
      <c r="R35" t="s">
        <v>29</v>
      </c>
      <c r="S35">
        <v>5.981656714736034</v>
      </c>
      <c r="T35">
        <v>6.350502832853353</v>
      </c>
      <c r="U35">
        <v>6.2448426546617224</v>
      </c>
      <c r="V35">
        <v>4.9930482375581962</v>
      </c>
      <c r="W35">
        <v>3.7352520032855283</v>
      </c>
      <c r="X35" s="7">
        <v>4</v>
      </c>
    </row>
    <row r="36" spans="1:24" x14ac:dyDescent="0.3">
      <c r="A36" t="s">
        <v>30</v>
      </c>
      <c r="B36">
        <v>0.65474198732316291</v>
      </c>
      <c r="C36">
        <v>0.70499842846039107</v>
      </c>
      <c r="D36">
        <v>0.65452468608471448</v>
      </c>
      <c r="E36">
        <v>0.65379043437759909</v>
      </c>
      <c r="F36">
        <v>0.75797061278832933</v>
      </c>
      <c r="G36" s="7">
        <v>3.2</v>
      </c>
      <c r="R36" t="s">
        <v>30</v>
      </c>
      <c r="S36">
        <v>7.9145711697967087</v>
      </c>
      <c r="T36">
        <v>6.8853529421857633</v>
      </c>
      <c r="U36">
        <v>6.4233155370257373</v>
      </c>
      <c r="V36">
        <v>6.4775990081911736</v>
      </c>
      <c r="W36">
        <v>5.500601788031541</v>
      </c>
      <c r="X36" s="7">
        <v>3.2</v>
      </c>
    </row>
    <row r="37" spans="1:24" x14ac:dyDescent="0.3">
      <c r="B37" s="1">
        <f>AVERAGE(B22:B36)</f>
        <v>0.7661743601091674</v>
      </c>
      <c r="C37" s="1">
        <f t="shared" ref="C37" si="2">AVERAGE(C22:C36)</f>
        <v>0.81119092629832756</v>
      </c>
      <c r="D37" s="1">
        <f>AVERAGE(D22:D36)</f>
        <v>0.84522094186167407</v>
      </c>
      <c r="E37" s="1">
        <f>AVERAGE(E22:E36)</f>
        <v>0.88034687576751669</v>
      </c>
      <c r="F37" s="1">
        <f t="shared" ref="F37" si="3">AVERAGE(F22:F36)</f>
        <v>0.94136728321935659</v>
      </c>
      <c r="H37" s="1"/>
      <c r="I37" s="1"/>
      <c r="J37" s="1"/>
      <c r="K37" s="1"/>
      <c r="L37" s="1"/>
      <c r="S37" s="1">
        <f>AVERAGE(S22:S36)</f>
        <v>6.2092048193313527</v>
      </c>
      <c r="T37" s="1">
        <f t="shared" ref="T37" si="4">AVERAGE(T22:T36)</f>
        <v>5.1350145326817334</v>
      </c>
      <c r="U37" s="1">
        <f t="shared" ref="U37" si="5">AVERAGE(U22:U36)</f>
        <v>5.5843527895618141</v>
      </c>
      <c r="V37" s="1">
        <f t="shared" ref="V37" si="6">AVERAGE(V22:V36)</f>
        <v>5.2054276579879986</v>
      </c>
      <c r="W37" s="1">
        <f t="shared" ref="W37" si="7">AVERAGE(W22:W36)</f>
        <v>4.4814074411620872</v>
      </c>
    </row>
    <row r="38" spans="1:24" x14ac:dyDescent="0.3">
      <c r="B38" s="2">
        <f>STDEV(B22:B36)</f>
        <v>0.15332958178477771</v>
      </c>
      <c r="C38" s="2">
        <f t="shared" ref="C38:F38" si="8">STDEV(C22:C36)</f>
        <v>0.16265175328802037</v>
      </c>
      <c r="D38" s="2">
        <f>STDEV(D22:D36)</f>
        <v>0.15927875230700028</v>
      </c>
      <c r="E38" s="2">
        <f>STDEV(E22:E36)</f>
        <v>0.16785432669783223</v>
      </c>
      <c r="F38" s="2">
        <f t="shared" si="8"/>
        <v>0.17284924119955461</v>
      </c>
      <c r="H38" s="2"/>
      <c r="I38" s="2"/>
      <c r="J38" s="2"/>
      <c r="K38" s="2"/>
      <c r="L38" s="2"/>
      <c r="S38" s="2">
        <f>STDEV(S22:S36)</f>
        <v>1.4558772201073014</v>
      </c>
      <c r="T38" s="2">
        <f t="shared" ref="T38:W38" si="9">STDEV(T22:T36)</f>
        <v>1.0506729878858914</v>
      </c>
      <c r="U38" s="2">
        <f t="shared" si="9"/>
        <v>1.3454977082508099</v>
      </c>
      <c r="V38" s="2">
        <f t="shared" si="9"/>
        <v>1.3442011101520588</v>
      </c>
      <c r="W38" s="2">
        <f t="shared" si="9"/>
        <v>1.0415189668734683</v>
      </c>
    </row>
    <row r="40" spans="1:24" x14ac:dyDescent="0.3">
      <c r="X40" s="18"/>
    </row>
    <row r="41" spans="1:24" x14ac:dyDescent="0.3">
      <c r="X41" s="18"/>
    </row>
    <row r="42" spans="1:24" x14ac:dyDescent="0.3">
      <c r="X42" s="18"/>
    </row>
    <row r="43" spans="1:24" x14ac:dyDescent="0.3">
      <c r="X43" s="18"/>
    </row>
  </sheetData>
  <phoneticPr fontId="4" type="noConversion"/>
  <pageMargins left="0.7" right="0.7" top="0.75" bottom="0.75" header="0.3" footer="0.3"/>
  <pageSetup orientation="portrait" horizontalDpi="0" verticalDpi="0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CC5682-ABFD-F442-8F75-CFD7217C92A6}">
  <dimension ref="A2:G38"/>
  <sheetViews>
    <sheetView workbookViewId="0">
      <selection activeCell="G2" sqref="G2:G36"/>
    </sheetView>
  </sheetViews>
  <sheetFormatPr defaultColWidth="11.19921875" defaultRowHeight="15.6" x14ac:dyDescent="0.3"/>
  <sheetData>
    <row r="2" spans="1:7" x14ac:dyDescent="0.3">
      <c r="A2" t="s">
        <v>41</v>
      </c>
      <c r="B2" t="s">
        <v>31</v>
      </c>
      <c r="C2" t="s">
        <v>32</v>
      </c>
      <c r="D2" t="s">
        <v>33</v>
      </c>
      <c r="E2" t="s">
        <v>34</v>
      </c>
      <c r="F2" t="s">
        <v>35</v>
      </c>
      <c r="G2" t="s">
        <v>78</v>
      </c>
    </row>
    <row r="3" spans="1:7" x14ac:dyDescent="0.3">
      <c r="A3" t="s">
        <v>1</v>
      </c>
      <c r="B3">
        <v>0.65960407612771033</v>
      </c>
      <c r="C3">
        <v>0.6823093769195292</v>
      </c>
      <c r="D3">
        <v>0.69363938707980988</v>
      </c>
      <c r="E3">
        <v>0.75408361164358106</v>
      </c>
      <c r="F3">
        <v>0.82138279980369866</v>
      </c>
      <c r="G3" s="7">
        <v>1.9</v>
      </c>
    </row>
    <row r="4" spans="1:7" x14ac:dyDescent="0.3">
      <c r="A4" t="s">
        <v>2</v>
      </c>
      <c r="B4">
        <v>0.49240085413109902</v>
      </c>
      <c r="C4">
        <v>0.5429049787811745</v>
      </c>
      <c r="D4">
        <v>0.53782304063097519</v>
      </c>
      <c r="E4">
        <v>0.56897036585425753</v>
      </c>
      <c r="F4">
        <v>0.60294453811708071</v>
      </c>
      <c r="G4" s="7">
        <v>3.8</v>
      </c>
    </row>
    <row r="5" spans="1:7" x14ac:dyDescent="0.3">
      <c r="A5" t="s">
        <v>3</v>
      </c>
      <c r="B5">
        <v>1.0406724351263714</v>
      </c>
      <c r="C5">
        <v>1.1108194841792227</v>
      </c>
      <c r="D5">
        <v>1.1545167193614609</v>
      </c>
      <c r="E5">
        <v>1.1907509791820283</v>
      </c>
      <c r="F5">
        <v>1.1996566098936849</v>
      </c>
      <c r="G5" s="7">
        <v>1.9</v>
      </c>
    </row>
    <row r="6" spans="1:7" x14ac:dyDescent="0.3">
      <c r="A6" t="s">
        <v>4</v>
      </c>
      <c r="B6">
        <v>0.41088773983969834</v>
      </c>
      <c r="C6">
        <v>0.43162627053379232</v>
      </c>
      <c r="D6">
        <v>0.45658547706522262</v>
      </c>
      <c r="E6">
        <v>0.45882261930988938</v>
      </c>
      <c r="F6">
        <v>0.54047344664763264</v>
      </c>
      <c r="G6" s="7">
        <v>2</v>
      </c>
    </row>
    <row r="7" spans="1:7" x14ac:dyDescent="0.3">
      <c r="A7" t="s">
        <v>5</v>
      </c>
      <c r="B7">
        <v>0.60767492684722701</v>
      </c>
      <c r="C7">
        <v>0.63800130297162572</v>
      </c>
      <c r="D7">
        <v>0.6480654531786515</v>
      </c>
      <c r="E7">
        <v>0.66461540931048679</v>
      </c>
      <c r="F7">
        <v>0.7632647863077201</v>
      </c>
      <c r="G7" s="7">
        <v>2.4</v>
      </c>
    </row>
    <row r="8" spans="1:7" x14ac:dyDescent="0.3">
      <c r="A8" t="s">
        <v>6</v>
      </c>
      <c r="B8">
        <v>0.8780240940286046</v>
      </c>
      <c r="C8">
        <v>0.88460808839567451</v>
      </c>
      <c r="D8">
        <v>1.0312369362457829</v>
      </c>
      <c r="E8">
        <v>1.024869944020282</v>
      </c>
      <c r="F8">
        <v>1.1170485603428453</v>
      </c>
      <c r="G8" s="7">
        <v>2</v>
      </c>
    </row>
    <row r="9" spans="1:7" x14ac:dyDescent="0.3">
      <c r="A9" t="s">
        <v>7</v>
      </c>
      <c r="B9">
        <v>0.8254612558302914</v>
      </c>
      <c r="C9">
        <v>0.83678545392903225</v>
      </c>
      <c r="D9">
        <v>0.84578481884680534</v>
      </c>
      <c r="E9">
        <v>0.85098727529203233</v>
      </c>
      <c r="F9">
        <v>1.0028045930990257</v>
      </c>
      <c r="G9" s="7">
        <v>2</v>
      </c>
    </row>
    <row r="10" spans="1:7" x14ac:dyDescent="0.3">
      <c r="A10" t="s">
        <v>8</v>
      </c>
      <c r="B10">
        <v>0.68724697296035686</v>
      </c>
      <c r="C10">
        <v>0.74641703707044449</v>
      </c>
      <c r="D10">
        <v>0.77331057807914505</v>
      </c>
      <c r="E10">
        <v>0.83571595195577186</v>
      </c>
      <c r="F10">
        <v>0.85100264144547511</v>
      </c>
      <c r="G10" s="7">
        <v>2</v>
      </c>
    </row>
    <row r="11" spans="1:7" x14ac:dyDescent="0.3">
      <c r="A11" t="s">
        <v>9</v>
      </c>
      <c r="B11">
        <v>0.6825631286316538</v>
      </c>
      <c r="C11">
        <v>0.70050370956671648</v>
      </c>
      <c r="D11">
        <v>0.73876185958286922</v>
      </c>
      <c r="E11">
        <v>0.75178215285525285</v>
      </c>
      <c r="F11">
        <v>0.94445983597353667</v>
      </c>
      <c r="G11" s="7">
        <v>2.1</v>
      </c>
    </row>
    <row r="12" spans="1:7" x14ac:dyDescent="0.3">
      <c r="A12" t="s">
        <v>10</v>
      </c>
      <c r="B12">
        <v>0.77016603735636624</v>
      </c>
      <c r="C12">
        <v>0.75089845320369364</v>
      </c>
      <c r="D12">
        <v>0.74555454301298951</v>
      </c>
      <c r="E12">
        <v>0.81191106339679486</v>
      </c>
      <c r="F12">
        <v>0.96627836740481798</v>
      </c>
      <c r="G12" s="7">
        <v>1.9</v>
      </c>
    </row>
    <row r="13" spans="1:7" x14ac:dyDescent="0.3">
      <c r="A13" t="s">
        <v>11</v>
      </c>
      <c r="B13">
        <v>0.50732461211843904</v>
      </c>
      <c r="C13">
        <v>0.51898837718707236</v>
      </c>
      <c r="D13">
        <v>0.55957753946088395</v>
      </c>
      <c r="E13">
        <v>0.62367528746009715</v>
      </c>
      <c r="F13">
        <v>0.65733281303817204</v>
      </c>
      <c r="G13" s="7">
        <v>2.4</v>
      </c>
    </row>
    <row r="14" spans="1:7" x14ac:dyDescent="0.3">
      <c r="A14" t="s">
        <v>12</v>
      </c>
      <c r="B14">
        <v>0.67830308820462604</v>
      </c>
      <c r="C14">
        <v>0.70976659642663631</v>
      </c>
      <c r="D14">
        <v>0.74461741467996179</v>
      </c>
      <c r="E14">
        <v>0.75713195343366069</v>
      </c>
      <c r="F14">
        <v>0.79708495218323294</v>
      </c>
      <c r="G14" s="7">
        <v>2.2999999999999998</v>
      </c>
    </row>
    <row r="15" spans="1:7" x14ac:dyDescent="0.3">
      <c r="A15" t="s">
        <v>13</v>
      </c>
      <c r="B15">
        <v>0.55044157449791575</v>
      </c>
      <c r="C15">
        <v>0.56883640578650063</v>
      </c>
      <c r="D15">
        <v>0.60055843324010305</v>
      </c>
      <c r="E15">
        <v>0.64789180044792438</v>
      </c>
      <c r="F15">
        <v>0.67989035023199729</v>
      </c>
      <c r="G15" s="7">
        <v>4</v>
      </c>
    </row>
    <row r="16" spans="1:7" x14ac:dyDescent="0.3">
      <c r="A16" t="s">
        <v>14</v>
      </c>
      <c r="B16">
        <v>0.60947945453556951</v>
      </c>
      <c r="C16">
        <v>0.63300993824895635</v>
      </c>
      <c r="D16">
        <v>0.65747340480026739</v>
      </c>
      <c r="E16">
        <v>0.68328237064661512</v>
      </c>
      <c r="F16">
        <v>0.7055717741843911</v>
      </c>
      <c r="G16" s="7">
        <v>3.3</v>
      </c>
    </row>
    <row r="17" spans="1:7" x14ac:dyDescent="0.3">
      <c r="A17" t="s">
        <v>15</v>
      </c>
      <c r="B17">
        <v>0.69222947553702119</v>
      </c>
      <c r="C17">
        <v>0.71806965810742518</v>
      </c>
      <c r="D17">
        <v>0.71719476707225882</v>
      </c>
      <c r="E17">
        <v>0.71765831776167532</v>
      </c>
      <c r="F17">
        <v>0.77365094547552671</v>
      </c>
      <c r="G17" s="7">
        <v>3.9</v>
      </c>
    </row>
    <row r="18" spans="1:7" x14ac:dyDescent="0.3">
      <c r="B18" s="1">
        <f>AVERAGE(B3:B17)</f>
        <v>0.67283198171819658</v>
      </c>
      <c r="C18" s="1">
        <f>AVERAGE(C3:C17)</f>
        <v>0.69823634208716645</v>
      </c>
      <c r="D18" s="1">
        <f>AVERAGE(D3:D17)</f>
        <v>0.72698002482247914</v>
      </c>
      <c r="E18" s="1">
        <f>AVERAGE(E3:E17)</f>
        <v>0.75614327350469002</v>
      </c>
      <c r="F18" s="1">
        <f>AVERAGE(F3:F17)</f>
        <v>0.82818980094325589</v>
      </c>
    </row>
    <row r="19" spans="1:7" x14ac:dyDescent="0.3">
      <c r="B19" s="2">
        <f>STDEV(B3:B17)</f>
        <v>0.16099355346444452</v>
      </c>
      <c r="C19" s="2">
        <f>STDEV(C3:C17)</f>
        <v>0.16518401207742103</v>
      </c>
      <c r="D19" s="2">
        <f>STDEV(D3:D17)</f>
        <v>0.18078825632281581</v>
      </c>
      <c r="E19" s="2">
        <f>STDEV(E3:E17)</f>
        <v>0.17877078959857823</v>
      </c>
      <c r="F19" s="2">
        <f>STDEV(F3:F17)</f>
        <v>0.18764796744336515</v>
      </c>
    </row>
    <row r="22" spans="1:7" x14ac:dyDescent="0.3">
      <c r="A22" t="s">
        <v>16</v>
      </c>
      <c r="B22">
        <v>0.62793955611701824</v>
      </c>
      <c r="C22">
        <v>0.62571263846223646</v>
      </c>
      <c r="D22">
        <v>0.70594933873458343</v>
      </c>
      <c r="E22">
        <v>0.70618488778626842</v>
      </c>
      <c r="F22">
        <v>0.8016973880086804</v>
      </c>
      <c r="G22" s="7">
        <v>2</v>
      </c>
    </row>
    <row r="23" spans="1:7" x14ac:dyDescent="0.3">
      <c r="A23" t="s">
        <v>17</v>
      </c>
      <c r="B23">
        <v>1.3380284460680543</v>
      </c>
      <c r="C23">
        <v>1.4145064053114258</v>
      </c>
      <c r="D23">
        <v>1.443321598367892</v>
      </c>
      <c r="E23">
        <v>1.5082053555692745</v>
      </c>
      <c r="F23">
        <v>1.7529376936293108</v>
      </c>
      <c r="G23" s="7">
        <v>3.7</v>
      </c>
    </row>
    <row r="24" spans="1:7" x14ac:dyDescent="0.3">
      <c r="A24" t="s">
        <v>18</v>
      </c>
      <c r="B24">
        <v>0.9074524891873289</v>
      </c>
      <c r="C24">
        <v>0.95915075876608402</v>
      </c>
      <c r="D24">
        <v>1.0973964856140397</v>
      </c>
      <c r="E24">
        <v>1.1190072868274559</v>
      </c>
      <c r="F24">
        <v>1.1761523656093475</v>
      </c>
      <c r="G24" s="7">
        <v>1.9</v>
      </c>
    </row>
    <row r="25" spans="1:7" x14ac:dyDescent="0.3">
      <c r="A25" t="s">
        <v>19</v>
      </c>
      <c r="B25">
        <v>1.0824223483201725</v>
      </c>
      <c r="C25">
        <v>1.1585286229243579</v>
      </c>
      <c r="D25">
        <v>1.2797704142197457</v>
      </c>
      <c r="E25">
        <v>1.3540652583309112</v>
      </c>
      <c r="F25">
        <v>1.4410171543983321</v>
      </c>
      <c r="G25" s="7">
        <v>2.7</v>
      </c>
    </row>
    <row r="26" spans="1:7" x14ac:dyDescent="0.3">
      <c r="A26" t="s">
        <v>20</v>
      </c>
      <c r="B26">
        <v>0.79657261885929864</v>
      </c>
      <c r="C26">
        <v>0.93792984025221682</v>
      </c>
      <c r="D26">
        <v>0.96421220574817823</v>
      </c>
      <c r="E26">
        <v>1.152835138783362</v>
      </c>
      <c r="F26">
        <v>1.1568128622902261</v>
      </c>
      <c r="G26" s="7">
        <v>2.1</v>
      </c>
    </row>
    <row r="27" spans="1:7" x14ac:dyDescent="0.3">
      <c r="A27" t="s">
        <v>21</v>
      </c>
      <c r="B27">
        <v>0.6706657276576754</v>
      </c>
      <c r="C27">
        <v>0.70583151928036825</v>
      </c>
      <c r="D27">
        <v>0.78164035696626943</v>
      </c>
      <c r="E27">
        <v>0.83655554087908435</v>
      </c>
      <c r="F27">
        <v>0.87043918405956511</v>
      </c>
      <c r="G27" s="7">
        <v>2.5</v>
      </c>
    </row>
    <row r="28" spans="1:7" x14ac:dyDescent="0.3">
      <c r="A28" t="s">
        <v>22</v>
      </c>
      <c r="B28">
        <v>0.81279494644304728</v>
      </c>
      <c r="C28">
        <v>0.86629999050123374</v>
      </c>
      <c r="D28">
        <v>0.90529128657433</v>
      </c>
      <c r="E28">
        <v>0.92337627386384014</v>
      </c>
      <c r="F28">
        <v>0.99978187372758776</v>
      </c>
      <c r="G28" s="7">
        <v>2</v>
      </c>
    </row>
    <row r="29" spans="1:7" x14ac:dyDescent="0.3">
      <c r="A29" t="s">
        <v>23</v>
      </c>
      <c r="B29">
        <v>0.90512622131671583</v>
      </c>
      <c r="C29">
        <v>0.91488194976695991</v>
      </c>
      <c r="D29">
        <v>0.92387155880089322</v>
      </c>
      <c r="E29">
        <v>0.96367654811640102</v>
      </c>
      <c r="F29">
        <v>1.0559688198444781</v>
      </c>
      <c r="G29" s="7">
        <v>2.1</v>
      </c>
    </row>
    <row r="30" spans="1:7" x14ac:dyDescent="0.3">
      <c r="A30" t="s">
        <v>24</v>
      </c>
      <c r="B30">
        <v>1.2405900501549154</v>
      </c>
      <c r="C30">
        <v>1.2553856941137387</v>
      </c>
      <c r="D30">
        <v>1.2638141783381149</v>
      </c>
      <c r="E30">
        <v>1.279826625279771</v>
      </c>
      <c r="F30">
        <v>1.3575361358003253</v>
      </c>
      <c r="G30" s="7">
        <v>3.3</v>
      </c>
    </row>
    <row r="31" spans="1:7" x14ac:dyDescent="0.3">
      <c r="A31" t="s">
        <v>25</v>
      </c>
      <c r="B31">
        <v>1.0590036681093546</v>
      </c>
      <c r="C31">
        <v>1.125428595146053</v>
      </c>
      <c r="D31">
        <v>1.1459979575283239</v>
      </c>
      <c r="E31">
        <v>1.1502605136877786</v>
      </c>
      <c r="F31">
        <v>1.2582042234246917</v>
      </c>
      <c r="G31" s="7">
        <v>2.8</v>
      </c>
    </row>
    <row r="32" spans="1:7" x14ac:dyDescent="0.3">
      <c r="A32" t="s">
        <v>26</v>
      </c>
      <c r="B32">
        <v>1.1221925824505106</v>
      </c>
      <c r="C32">
        <v>1.1597721698364498</v>
      </c>
      <c r="D32">
        <v>1.2455946781815816</v>
      </c>
      <c r="E32">
        <v>1.3152117914280954</v>
      </c>
      <c r="F32">
        <v>1.3182189053757301</v>
      </c>
      <c r="G32" s="7">
        <v>3.1</v>
      </c>
    </row>
    <row r="33" spans="1:7" x14ac:dyDescent="0.3">
      <c r="A33" t="s">
        <v>27</v>
      </c>
      <c r="B33">
        <v>0.97657965087942111</v>
      </c>
      <c r="C33">
        <v>1.0411874960496974</v>
      </c>
      <c r="D33">
        <v>1.0860992717082989</v>
      </c>
      <c r="E33">
        <v>1.1620303288285523</v>
      </c>
      <c r="F33">
        <v>1.2004789618123586</v>
      </c>
      <c r="G33" s="7">
        <v>2.1</v>
      </c>
    </row>
    <row r="34" spans="1:7" x14ac:dyDescent="0.3">
      <c r="A34" t="s">
        <v>28</v>
      </c>
      <c r="B34">
        <v>1.1200730097701992</v>
      </c>
      <c r="C34">
        <v>1.1937761955734656</v>
      </c>
      <c r="D34">
        <v>1.1967613393027683</v>
      </c>
      <c r="E34">
        <v>1.209530931765749</v>
      </c>
      <c r="F34">
        <v>1.2454265049753646</v>
      </c>
      <c r="G34" s="7">
        <v>3.7</v>
      </c>
    </row>
    <row r="35" spans="1:7" x14ac:dyDescent="0.3">
      <c r="A35" t="s">
        <v>29</v>
      </c>
      <c r="B35">
        <v>1.17418398728361</v>
      </c>
      <c r="C35">
        <v>1.2644132543410163</v>
      </c>
      <c r="D35">
        <v>1.3057975671508153</v>
      </c>
      <c r="E35">
        <v>1.3327603769143912</v>
      </c>
      <c r="F35">
        <v>1.4364925229650587</v>
      </c>
      <c r="G35" s="7">
        <v>4</v>
      </c>
    </row>
    <row r="36" spans="1:7" x14ac:dyDescent="0.3">
      <c r="A36" t="s">
        <v>30</v>
      </c>
      <c r="B36">
        <v>0.87298931643088384</v>
      </c>
      <c r="C36">
        <v>0.9399979046138548</v>
      </c>
      <c r="D36">
        <v>0.87269958144628601</v>
      </c>
      <c r="E36">
        <v>0.87172057917013213</v>
      </c>
      <c r="F36">
        <v>1.0106274837177724</v>
      </c>
      <c r="G36" s="7">
        <v>3.2</v>
      </c>
    </row>
    <row r="37" spans="1:7" x14ac:dyDescent="0.3">
      <c r="B37" s="1">
        <f>AVERAGE(B22:B36)</f>
        <v>0.98044097460321367</v>
      </c>
      <c r="C37" s="1">
        <f>AVERAGE(C22:C36)</f>
        <v>1.0375202023292771</v>
      </c>
      <c r="D37" s="1">
        <f>AVERAGE(D22:D36)</f>
        <v>1.0812145212454747</v>
      </c>
      <c r="E37" s="1">
        <f>AVERAGE(E22:E36)</f>
        <v>1.1256831624820711</v>
      </c>
      <c r="F37" s="1">
        <f>AVERAGE(F22:F36)</f>
        <v>1.2054528053092555</v>
      </c>
    </row>
    <row r="38" spans="1:7" x14ac:dyDescent="0.3">
      <c r="B38" s="2">
        <f>STDEV(B22:B36)</f>
        <v>0.20597099892554205</v>
      </c>
      <c r="C38" s="2">
        <f>STDEV(C22:C36)</f>
        <v>0.21586044445362168</v>
      </c>
      <c r="D38" s="2">
        <f>STDEV(D22:D36)</f>
        <v>0.21424670728177375</v>
      </c>
      <c r="E38" s="2">
        <f>STDEV(E22:E36)</f>
        <v>0.22393017043729332</v>
      </c>
      <c r="F38" s="2">
        <f>STDEV(F22:F36)</f>
        <v>0.24347782539939544</v>
      </c>
    </row>
  </sheetData>
  <phoneticPr fontId="4" type="noConversion"/>
  <pageMargins left="0.7" right="0.7" top="0.75" bottom="0.75" header="0.3" footer="0.3"/>
  <pageSetup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630B84-10C5-F646-8A24-B967A7AD05C8}">
  <dimension ref="A2:AH45"/>
  <sheetViews>
    <sheetView topLeftCell="A20" zoomScale="70" zoomScaleNormal="70" workbookViewId="0">
      <selection activeCell="A41" sqref="A41:XFD217"/>
    </sheetView>
  </sheetViews>
  <sheetFormatPr defaultColWidth="11" defaultRowHeight="15.6" x14ac:dyDescent="0.3"/>
  <cols>
    <col min="2" max="2" width="20.19921875" customWidth="1"/>
    <col min="18" max="18" width="10.69921875" bestFit="1" customWidth="1"/>
    <col min="19" max="19" width="21.19921875" customWidth="1"/>
    <col min="26" max="26" width="11.296875" bestFit="1" customWidth="1"/>
    <col min="27" max="27" width="13.19921875" bestFit="1" customWidth="1"/>
    <col min="37" max="37" width="12.296875" customWidth="1"/>
    <col min="40" max="40" width="13.19921875" bestFit="1" customWidth="1"/>
  </cols>
  <sheetData>
    <row r="2" spans="1:24" x14ac:dyDescent="0.3">
      <c r="A2" t="s">
        <v>43</v>
      </c>
      <c r="B2" t="s">
        <v>31</v>
      </c>
      <c r="C2" t="s">
        <v>32</v>
      </c>
      <c r="D2" t="s">
        <v>33</v>
      </c>
      <c r="E2" t="s">
        <v>34</v>
      </c>
      <c r="F2" t="s">
        <v>35</v>
      </c>
      <c r="G2" t="s">
        <v>78</v>
      </c>
      <c r="R2" t="s">
        <v>44</v>
      </c>
      <c r="S2" t="s">
        <v>31</v>
      </c>
      <c r="T2" t="s">
        <v>32</v>
      </c>
      <c r="U2" t="s">
        <v>33</v>
      </c>
      <c r="V2" t="s">
        <v>34</v>
      </c>
      <c r="W2" t="s">
        <v>35</v>
      </c>
      <c r="X2" t="s">
        <v>78</v>
      </c>
    </row>
    <row r="3" spans="1:24" x14ac:dyDescent="0.3">
      <c r="A3" t="s">
        <v>1</v>
      </c>
      <c r="B3">
        <v>0.119976483158694</v>
      </c>
      <c r="C3">
        <v>9.3179352494811171E-2</v>
      </c>
      <c r="D3">
        <v>0.10289994421743801</v>
      </c>
      <c r="E3">
        <v>0.109102352576031</v>
      </c>
      <c r="F3">
        <v>9.078970320294949E-2</v>
      </c>
      <c r="G3" s="7">
        <v>1.9</v>
      </c>
      <c r="R3" t="s">
        <v>1</v>
      </c>
      <c r="S3">
        <v>24.858757691687192</v>
      </c>
      <c r="T3">
        <v>21.106997631632524</v>
      </c>
      <c r="U3">
        <v>11.771302479724699</v>
      </c>
      <c r="V3">
        <v>19.094223859881268</v>
      </c>
      <c r="W3">
        <v>21.536340059828742</v>
      </c>
      <c r="X3" s="7">
        <v>1.9</v>
      </c>
    </row>
    <row r="4" spans="1:24" x14ac:dyDescent="0.3">
      <c r="A4" t="s">
        <v>2</v>
      </c>
      <c r="B4">
        <v>0.13323207815454099</v>
      </c>
      <c r="C4">
        <v>0.13055757379703664</v>
      </c>
      <c r="D4">
        <v>0.12078391150521484</v>
      </c>
      <c r="E4">
        <v>0.12810138541404706</v>
      </c>
      <c r="F4">
        <v>0.129429986620654</v>
      </c>
      <c r="G4" s="7">
        <v>3.8</v>
      </c>
      <c r="R4" t="s">
        <v>2</v>
      </c>
      <c r="S4">
        <v>16.669015295407114</v>
      </c>
      <c r="T4">
        <v>12.999750225207739</v>
      </c>
      <c r="U4">
        <v>9.0327939985603791</v>
      </c>
      <c r="V4">
        <v>10.41718920417502</v>
      </c>
      <c r="W4">
        <v>15.171437546076694</v>
      </c>
      <c r="X4" s="7">
        <v>3.8</v>
      </c>
    </row>
    <row r="5" spans="1:24" x14ac:dyDescent="0.3">
      <c r="A5" t="s">
        <v>3</v>
      </c>
      <c r="B5">
        <v>0.14050330978482817</v>
      </c>
      <c r="C5">
        <v>0.13095702669041798</v>
      </c>
      <c r="D5">
        <v>0.11789070997621622</v>
      </c>
      <c r="E5">
        <v>0.12253936402273788</v>
      </c>
      <c r="F5">
        <v>0.12409503556737313</v>
      </c>
      <c r="G5" s="7">
        <v>1.9</v>
      </c>
      <c r="R5" t="s">
        <v>3</v>
      </c>
      <c r="S5">
        <v>15.387948432440767</v>
      </c>
      <c r="T5">
        <v>14.230802242024254</v>
      </c>
      <c r="U5">
        <v>10.479953753773906</v>
      </c>
      <c r="V5">
        <v>13.27270948773622</v>
      </c>
      <c r="W5">
        <v>15.040347549641</v>
      </c>
      <c r="X5" s="7">
        <v>1.9</v>
      </c>
    </row>
    <row r="6" spans="1:24" x14ac:dyDescent="0.3">
      <c r="A6" t="s">
        <v>4</v>
      </c>
      <c r="B6">
        <v>0.12793197310328999</v>
      </c>
      <c r="C6">
        <v>0.10744874523152806</v>
      </c>
      <c r="D6">
        <v>9.262235605460814E-2</v>
      </c>
      <c r="E6">
        <v>0.116925125618144</v>
      </c>
      <c r="F6">
        <v>0.11784726354606399</v>
      </c>
      <c r="G6" s="7">
        <v>2</v>
      </c>
      <c r="R6" t="s">
        <v>4</v>
      </c>
      <c r="S6">
        <v>14.138253486306636</v>
      </c>
      <c r="T6">
        <v>9.9670101376341069</v>
      </c>
      <c r="U6">
        <v>8.6713040451463304</v>
      </c>
      <c r="V6">
        <v>9.0177969454990716</v>
      </c>
      <c r="W6">
        <v>13.264699276140735</v>
      </c>
      <c r="X6" s="7">
        <v>2</v>
      </c>
    </row>
    <row r="7" spans="1:24" x14ac:dyDescent="0.3">
      <c r="A7" t="s">
        <v>5</v>
      </c>
      <c r="B7">
        <v>0.12048348024835701</v>
      </c>
      <c r="C7">
        <v>0.12830784451219099</v>
      </c>
      <c r="D7">
        <v>0.10598306350041201</v>
      </c>
      <c r="E7">
        <v>0.102636109629667</v>
      </c>
      <c r="F7">
        <v>0.107774560426559</v>
      </c>
      <c r="G7" s="7">
        <v>2.4</v>
      </c>
      <c r="R7" t="s">
        <v>5</v>
      </c>
      <c r="S7">
        <v>7.9271779724573701</v>
      </c>
      <c r="T7">
        <v>7.20939706254544</v>
      </c>
      <c r="U7">
        <v>8.8405966858385305</v>
      </c>
      <c r="V7">
        <v>6.310126101602652</v>
      </c>
      <c r="W7">
        <v>7.8306132496837977</v>
      </c>
      <c r="X7" s="7">
        <v>2.4</v>
      </c>
    </row>
    <row r="8" spans="1:24" x14ac:dyDescent="0.3">
      <c r="A8" t="s">
        <v>6</v>
      </c>
      <c r="B8">
        <v>0.1120502094181193</v>
      </c>
      <c r="C8">
        <v>0.11604441941414642</v>
      </c>
      <c r="D8">
        <v>0.10843918543411982</v>
      </c>
      <c r="E8">
        <v>0.11428643651762982</v>
      </c>
      <c r="F8">
        <v>0.12709511122283174</v>
      </c>
      <c r="G8" s="7">
        <v>2</v>
      </c>
      <c r="R8" t="s">
        <v>6</v>
      </c>
      <c r="S8">
        <v>11.387579379563924</v>
      </c>
      <c r="T8">
        <v>10.952148239773365</v>
      </c>
      <c r="U8">
        <v>9.7346457206273804</v>
      </c>
      <c r="V8">
        <v>10.44445744793927</v>
      </c>
      <c r="W8">
        <v>10.450656288580177</v>
      </c>
      <c r="X8" s="7">
        <v>2</v>
      </c>
    </row>
    <row r="9" spans="1:24" x14ac:dyDescent="0.3">
      <c r="A9" t="s">
        <v>7</v>
      </c>
      <c r="B9">
        <v>0.122158189040086</v>
      </c>
      <c r="C9">
        <v>0.101064412032837</v>
      </c>
      <c r="D9">
        <v>8.3218153971597555E-2</v>
      </c>
      <c r="E9">
        <v>8.4385497837296555E-2</v>
      </c>
      <c r="F9">
        <v>0.11168030472812999</v>
      </c>
      <c r="G9" s="7">
        <v>2</v>
      </c>
      <c r="R9" t="s">
        <v>7</v>
      </c>
      <c r="S9">
        <v>19.761484062700731</v>
      </c>
      <c r="T9">
        <v>18.124624129666458</v>
      </c>
      <c r="U9">
        <v>12.592780410762117</v>
      </c>
      <c r="V9">
        <v>13.784174930568339</v>
      </c>
      <c r="W9">
        <v>17.983142555057729</v>
      </c>
      <c r="X9" s="7">
        <v>2</v>
      </c>
    </row>
    <row r="10" spans="1:24" x14ac:dyDescent="0.3">
      <c r="A10" t="s">
        <v>8</v>
      </c>
      <c r="B10">
        <v>0.11709422951842099</v>
      </c>
      <c r="C10">
        <v>0.11626712646581799</v>
      </c>
      <c r="D10">
        <v>0.107500023472059</v>
      </c>
      <c r="E10">
        <v>9.0301441403783433E-2</v>
      </c>
      <c r="F10">
        <v>0.11168030472812999</v>
      </c>
      <c r="G10" s="7">
        <v>2</v>
      </c>
      <c r="R10" t="s">
        <v>8</v>
      </c>
      <c r="S10">
        <v>20.416602155622648</v>
      </c>
      <c r="T10">
        <v>17.121256739318159</v>
      </c>
      <c r="U10">
        <v>11.412516741197701</v>
      </c>
      <c r="V10">
        <v>16.040360320110931</v>
      </c>
      <c r="W10">
        <v>19.761484062700731</v>
      </c>
      <c r="X10" s="7">
        <v>2</v>
      </c>
    </row>
    <row r="11" spans="1:24" x14ac:dyDescent="0.3">
      <c r="A11" t="s">
        <v>9</v>
      </c>
      <c r="B11">
        <v>0.11297421734924221</v>
      </c>
      <c r="C11">
        <v>0.11125920979345971</v>
      </c>
      <c r="D11">
        <v>0.10356759941720438</v>
      </c>
      <c r="E11">
        <v>0.10855149331756642</v>
      </c>
      <c r="F11">
        <v>0.1101747518867618</v>
      </c>
      <c r="G11" s="7">
        <v>2.1</v>
      </c>
      <c r="R11" t="s">
        <v>9</v>
      </c>
      <c r="S11">
        <v>16.548007994243491</v>
      </c>
      <c r="T11">
        <v>11.774961473430315</v>
      </c>
      <c r="U11">
        <v>9.6283186643013217</v>
      </c>
      <c r="V11">
        <v>10.239854991730175</v>
      </c>
      <c r="W11">
        <v>14.448750247191867</v>
      </c>
      <c r="X11" s="7">
        <v>2.1</v>
      </c>
    </row>
    <row r="12" spans="1:24" x14ac:dyDescent="0.3">
      <c r="A12" t="s">
        <v>10</v>
      </c>
      <c r="B12">
        <v>0.128234526254938</v>
      </c>
      <c r="C12">
        <v>0.100237935643429</v>
      </c>
      <c r="D12">
        <v>0.10899954904414499</v>
      </c>
      <c r="E12">
        <v>0.10044780457230899</v>
      </c>
      <c r="F12">
        <v>0.10644267368939</v>
      </c>
      <c r="G12" s="7">
        <v>1.9</v>
      </c>
      <c r="R12" t="s">
        <v>10</v>
      </c>
      <c r="S12">
        <v>16.686311789943918</v>
      </c>
      <c r="T12">
        <v>9.4618332273283361</v>
      </c>
      <c r="U12">
        <v>9.0069638142391995</v>
      </c>
      <c r="V12">
        <v>7.7659414016702248</v>
      </c>
      <c r="W12">
        <v>7.8588824708252893</v>
      </c>
      <c r="X12" s="7">
        <v>1.9</v>
      </c>
    </row>
    <row r="13" spans="1:24" x14ac:dyDescent="0.3">
      <c r="A13" t="s">
        <v>11</v>
      </c>
      <c r="B13">
        <v>0.11807032855852</v>
      </c>
      <c r="C13">
        <v>0.106478930700503</v>
      </c>
      <c r="D13">
        <v>9.9387765766488098E-2</v>
      </c>
      <c r="E13">
        <v>0.119575787515071</v>
      </c>
      <c r="F13">
        <v>0.10647095369053899</v>
      </c>
      <c r="G13" s="7">
        <v>2.4</v>
      </c>
      <c r="R13" t="s">
        <v>11</v>
      </c>
      <c r="S13">
        <v>18.024927493640782</v>
      </c>
      <c r="T13">
        <v>17.099499040940373</v>
      </c>
      <c r="U13">
        <v>12.630524488837635</v>
      </c>
      <c r="V13">
        <v>13.088920606727433</v>
      </c>
      <c r="W13">
        <v>15.06443835385577</v>
      </c>
      <c r="X13" s="7">
        <v>2.4</v>
      </c>
    </row>
    <row r="14" spans="1:24" x14ac:dyDescent="0.3">
      <c r="A14" t="s">
        <v>12</v>
      </c>
      <c r="B14">
        <v>0.11945949778084745</v>
      </c>
      <c r="C14">
        <v>0.1140870480690451</v>
      </c>
      <c r="D14">
        <v>0.10345181882978671</v>
      </c>
      <c r="E14">
        <v>0.10525852952892727</v>
      </c>
      <c r="F14">
        <v>0.11031593075323275</v>
      </c>
      <c r="G14" s="7">
        <v>2.2999999999999998</v>
      </c>
      <c r="R14" t="s">
        <v>12</v>
      </c>
      <c r="S14">
        <v>16.475728061938625</v>
      </c>
      <c r="T14">
        <v>11.910094151567856</v>
      </c>
      <c r="U14">
        <v>8.1833838491253523</v>
      </c>
      <c r="V14">
        <v>10.242067704594225</v>
      </c>
      <c r="W14">
        <v>10.462016834442869</v>
      </c>
      <c r="X14" s="7">
        <v>2.2999999999999998</v>
      </c>
    </row>
    <row r="15" spans="1:24" x14ac:dyDescent="0.3">
      <c r="A15" t="s">
        <v>13</v>
      </c>
      <c r="B15">
        <v>0.12152650409565553</v>
      </c>
      <c r="C15">
        <v>0.11198608847726646</v>
      </c>
      <c r="D15">
        <v>9.8516536402561958E-2</v>
      </c>
      <c r="E15">
        <v>0.11810169693308162</v>
      </c>
      <c r="F15">
        <v>0.1203370330094112</v>
      </c>
      <c r="G15" s="7">
        <v>4</v>
      </c>
      <c r="R15" t="s">
        <v>13</v>
      </c>
      <c r="S15">
        <v>14.951075131710054</v>
      </c>
      <c r="T15">
        <v>12.526318437970641</v>
      </c>
      <c r="U15">
        <v>7.7105432919376646</v>
      </c>
      <c r="V15">
        <v>8.9538205524478194</v>
      </c>
      <c r="W15">
        <v>10.676012523407687</v>
      </c>
      <c r="X15" s="7">
        <v>4</v>
      </c>
    </row>
    <row r="16" spans="1:24" x14ac:dyDescent="0.3">
      <c r="A16" t="s">
        <v>14</v>
      </c>
      <c r="B16">
        <v>0.116387176953465</v>
      </c>
      <c r="C16">
        <v>0.116992621007609</v>
      </c>
      <c r="D16">
        <v>9.0648945965536756E-2</v>
      </c>
      <c r="E16">
        <v>0.11262285048286701</v>
      </c>
      <c r="F16">
        <v>9.608235231402068E-2</v>
      </c>
      <c r="G16" s="7">
        <v>3.3</v>
      </c>
      <c r="R16" t="s">
        <v>14</v>
      </c>
      <c r="S16">
        <v>7.2330379716966604</v>
      </c>
      <c r="T16">
        <v>6.7429913182082659</v>
      </c>
      <c r="U16">
        <v>7.5385762569191197</v>
      </c>
      <c r="V16">
        <v>5.6621311615502332</v>
      </c>
      <c r="W16">
        <v>5.7163412101900635</v>
      </c>
      <c r="X16" s="7">
        <v>3.3</v>
      </c>
    </row>
    <row r="17" spans="1:34" x14ac:dyDescent="0.3">
      <c r="A17" t="s">
        <v>15</v>
      </c>
      <c r="B17">
        <v>0.117370721829577</v>
      </c>
      <c r="C17">
        <v>0.100222883549932</v>
      </c>
      <c r="D17">
        <v>9.6679321593371101E-2</v>
      </c>
      <c r="E17">
        <v>0.101489162090538</v>
      </c>
      <c r="F17">
        <v>0.101785895200764</v>
      </c>
      <c r="G17" s="7">
        <v>3.9</v>
      </c>
      <c r="R17" t="s">
        <v>15</v>
      </c>
      <c r="S17">
        <v>12.885340172299101</v>
      </c>
      <c r="T17">
        <v>12.3335694306838</v>
      </c>
      <c r="U17">
        <v>9.5585282731316994</v>
      </c>
      <c r="V17">
        <v>10.216151320997</v>
      </c>
      <c r="W17">
        <v>11.9444666935517</v>
      </c>
      <c r="X17" s="7">
        <v>3.9</v>
      </c>
    </row>
    <row r="18" spans="1:34" x14ac:dyDescent="0.3">
      <c r="B18" s="1">
        <f>AVERAGE(B3:B17)</f>
        <v>0.12183019501657211</v>
      </c>
      <c r="C18" s="1">
        <f t="shared" ref="C18:F18" si="0">AVERAGE(C3:C17)</f>
        <v>0.11233941452533537</v>
      </c>
      <c r="D18" s="1">
        <f t="shared" si="0"/>
        <v>0.10270592567671732</v>
      </c>
      <c r="E18" s="1">
        <f t="shared" si="0"/>
        <v>0.10895500249731313</v>
      </c>
      <c r="F18" s="1">
        <f t="shared" si="0"/>
        <v>0.11146679070578736</v>
      </c>
      <c r="H18" s="1"/>
      <c r="I18" s="1"/>
      <c r="J18" s="1"/>
      <c r="K18" s="1"/>
      <c r="L18" s="1"/>
      <c r="S18" s="1">
        <f>AVERAGE(S3:S17)</f>
        <v>15.5567498061106</v>
      </c>
      <c r="T18" s="1">
        <f t="shared" ref="T18:W18" si="1">AVERAGE(T3:T17)</f>
        <v>12.904083565862107</v>
      </c>
      <c r="U18" s="1">
        <f t="shared" si="1"/>
        <v>9.7861821649415379</v>
      </c>
      <c r="V18" s="1">
        <f t="shared" si="1"/>
        <v>10.969995069148659</v>
      </c>
      <c r="W18" s="1">
        <f t="shared" si="1"/>
        <v>13.147308594744986</v>
      </c>
    </row>
    <row r="19" spans="1:34" x14ac:dyDescent="0.3">
      <c r="B19" s="2">
        <f>STDEV(B3:B17)</f>
        <v>7.6911868910417777E-3</v>
      </c>
      <c r="C19" s="2">
        <f t="shared" ref="C19:F19" si="2">STDEV(C3:C17)</f>
        <v>1.1446813258017491E-2</v>
      </c>
      <c r="D19" s="2">
        <f t="shared" si="2"/>
        <v>9.8439038508778814E-3</v>
      </c>
      <c r="E19" s="2">
        <f t="shared" si="2"/>
        <v>1.1911837005587674E-2</v>
      </c>
      <c r="F19" s="2">
        <f t="shared" si="2"/>
        <v>1.0923910090358317E-2</v>
      </c>
      <c r="H19" s="2"/>
      <c r="I19" s="2"/>
      <c r="J19" s="2"/>
      <c r="K19" s="2"/>
      <c r="L19" s="2"/>
      <c r="S19" s="2">
        <f>STDEV(S3:S17)</f>
        <v>4.5722594408414166</v>
      </c>
      <c r="T19" s="2">
        <f t="shared" ref="T19:W19" si="3">STDEV(T3:T17)</f>
        <v>4.0453007472651628</v>
      </c>
      <c r="U19" s="2">
        <f t="shared" si="3"/>
        <v>1.6551758121243916</v>
      </c>
      <c r="V19" s="2">
        <f t="shared" si="3"/>
        <v>3.5823624197614996</v>
      </c>
      <c r="W19" s="2">
        <f t="shared" si="3"/>
        <v>4.5044652689753057</v>
      </c>
    </row>
    <row r="22" spans="1:34" x14ac:dyDescent="0.3">
      <c r="A22" t="s">
        <v>16</v>
      </c>
      <c r="B22">
        <v>7.3479200347823584E-2</v>
      </c>
      <c r="C22">
        <v>8.4655274826111654E-2</v>
      </c>
      <c r="D22">
        <v>7.3076627749479081E-2</v>
      </c>
      <c r="E22">
        <v>6.9022207421041315E-2</v>
      </c>
      <c r="F22">
        <v>6.454686258687041E-2</v>
      </c>
      <c r="G22" s="7">
        <v>2</v>
      </c>
      <c r="R22" t="s">
        <v>16</v>
      </c>
      <c r="S22">
        <v>16.933234509685906</v>
      </c>
      <c r="T22">
        <v>10.959358684638101</v>
      </c>
      <c r="U22">
        <v>6.9744931198990692</v>
      </c>
      <c r="V22">
        <v>13.552241295051974</v>
      </c>
      <c r="W22">
        <v>11.565502583196153</v>
      </c>
      <c r="X22" s="7">
        <v>2</v>
      </c>
    </row>
    <row r="23" spans="1:34" x14ac:dyDescent="0.3">
      <c r="A23" t="s">
        <v>17</v>
      </c>
      <c r="B23">
        <v>7.1602950091804798E-2</v>
      </c>
      <c r="C23">
        <v>7.113049526852408E-2</v>
      </c>
      <c r="D23">
        <v>7.0591477163643127E-2</v>
      </c>
      <c r="E23">
        <v>6.8271108873710323E-2</v>
      </c>
      <c r="F23">
        <v>7.6961716842986999E-2</v>
      </c>
      <c r="G23" s="7">
        <v>3.7</v>
      </c>
      <c r="R23" t="s">
        <v>17</v>
      </c>
      <c r="S23">
        <v>12.20277570244088</v>
      </c>
      <c r="T23">
        <v>11.178004678086696</v>
      </c>
      <c r="U23">
        <v>10.751902350285558</v>
      </c>
      <c r="V23">
        <v>11.055156129209427</v>
      </c>
      <c r="W23">
        <v>11.156979080587893</v>
      </c>
      <c r="X23" s="7">
        <v>3.7</v>
      </c>
    </row>
    <row r="24" spans="1:34" x14ac:dyDescent="0.3">
      <c r="A24" t="s">
        <v>18</v>
      </c>
      <c r="B24">
        <v>8.7151231872679993E-2</v>
      </c>
      <c r="C24">
        <v>9.7500713532597996E-2</v>
      </c>
      <c r="D24">
        <v>9.4622527692644995E-2</v>
      </c>
      <c r="E24">
        <v>8.6290309253589006E-2</v>
      </c>
      <c r="F24">
        <v>8.3676122348579005E-2</v>
      </c>
      <c r="G24" s="7">
        <v>1.9</v>
      </c>
      <c r="R24" t="s">
        <v>18</v>
      </c>
      <c r="S24">
        <v>11.505516133742313</v>
      </c>
      <c r="T24">
        <v>11.3967387230766</v>
      </c>
      <c r="U24">
        <v>9.2714395200555799</v>
      </c>
      <c r="V24">
        <v>9.4064621997998259</v>
      </c>
      <c r="W24">
        <v>9.7941092684835844</v>
      </c>
      <c r="X24" s="7">
        <v>1.9</v>
      </c>
    </row>
    <row r="25" spans="1:34" x14ac:dyDescent="0.3">
      <c r="A25" t="s">
        <v>19</v>
      </c>
      <c r="B25">
        <v>0.10277873216449415</v>
      </c>
      <c r="C25">
        <v>7.3734400973695449E-2</v>
      </c>
      <c r="D25">
        <v>7.0159253516771769E-2</v>
      </c>
      <c r="E25">
        <v>8.9055788223765989E-2</v>
      </c>
      <c r="F25">
        <v>8.1651604471094277E-2</v>
      </c>
      <c r="G25" s="7">
        <v>2.7</v>
      </c>
      <c r="R25" t="s">
        <v>19</v>
      </c>
      <c r="S25">
        <v>15.5556944468157</v>
      </c>
      <c r="T25">
        <v>14.5467366368305</v>
      </c>
      <c r="U25">
        <v>18.013420035659301</v>
      </c>
      <c r="V25">
        <v>18.575928807007966</v>
      </c>
      <c r="W25">
        <v>22.909341814923089</v>
      </c>
      <c r="X25" s="7">
        <v>2.7</v>
      </c>
    </row>
    <row r="26" spans="1:34" x14ac:dyDescent="0.3">
      <c r="A26" t="s">
        <v>20</v>
      </c>
      <c r="B26">
        <v>0.12694639602260041</v>
      </c>
      <c r="C26">
        <v>0.12923220179682923</v>
      </c>
      <c r="D26">
        <v>0.11781307820258381</v>
      </c>
      <c r="E26">
        <v>0.11443459779699805</v>
      </c>
      <c r="F26">
        <v>0.11385087024954528</v>
      </c>
      <c r="G26" s="7">
        <v>2.1</v>
      </c>
      <c r="R26" t="s">
        <v>20</v>
      </c>
      <c r="S26">
        <v>14.2053809173476</v>
      </c>
      <c r="T26">
        <v>13.666553974208499</v>
      </c>
      <c r="U26">
        <v>10.0196761163046</v>
      </c>
      <c r="V26">
        <v>12.056451532992501</v>
      </c>
      <c r="W26">
        <v>11.4710084697541</v>
      </c>
      <c r="X26" s="7">
        <v>2.1</v>
      </c>
    </row>
    <row r="27" spans="1:34" x14ac:dyDescent="0.3">
      <c r="A27" t="s">
        <v>21</v>
      </c>
      <c r="B27">
        <v>0.13827783376971517</v>
      </c>
      <c r="C27">
        <v>0.1463924507420428</v>
      </c>
      <c r="D27">
        <v>0.13730132776820275</v>
      </c>
      <c r="E27">
        <v>0.13601228215208588</v>
      </c>
      <c r="F27">
        <v>0.13778228039280296</v>
      </c>
      <c r="G27" s="7">
        <v>2.5</v>
      </c>
      <c r="R27" t="s">
        <v>21</v>
      </c>
      <c r="S27">
        <v>15.9678025441565</v>
      </c>
      <c r="T27">
        <v>11.2094152158387</v>
      </c>
      <c r="U27">
        <v>8.5699317117337248</v>
      </c>
      <c r="V27">
        <v>9.5426701090226</v>
      </c>
      <c r="W27">
        <v>12.457521957644635</v>
      </c>
      <c r="X27" s="7">
        <v>2.5</v>
      </c>
    </row>
    <row r="28" spans="1:34" x14ac:dyDescent="0.3">
      <c r="A28" t="s">
        <v>22</v>
      </c>
      <c r="B28">
        <v>0.13645103451228924</v>
      </c>
      <c r="C28">
        <v>0.14009430064993827</v>
      </c>
      <c r="D28">
        <v>0.14774029190889162</v>
      </c>
      <c r="E28">
        <v>0.13292397507646528</v>
      </c>
      <c r="F28">
        <v>0.13630920024060617</v>
      </c>
      <c r="G28" s="7">
        <v>2</v>
      </c>
      <c r="R28" t="s">
        <v>22</v>
      </c>
      <c r="S28">
        <v>16.438911463907179</v>
      </c>
      <c r="T28">
        <v>12.597106281051799</v>
      </c>
      <c r="U28">
        <v>11.992844719516905</v>
      </c>
      <c r="V28">
        <v>12.75797479499558</v>
      </c>
      <c r="W28">
        <v>14.109510508825487</v>
      </c>
      <c r="X28" s="7">
        <v>2</v>
      </c>
    </row>
    <row r="29" spans="1:34" x14ac:dyDescent="0.3">
      <c r="A29" t="s">
        <v>23</v>
      </c>
      <c r="B29">
        <v>0.12476487744176887</v>
      </c>
      <c r="C29">
        <v>0.13153543068466128</v>
      </c>
      <c r="D29">
        <v>0.13713605002802223</v>
      </c>
      <c r="E29">
        <v>0.13371016660615237</v>
      </c>
      <c r="F29">
        <v>0.12955579996013147</v>
      </c>
      <c r="G29" s="7">
        <v>2.1</v>
      </c>
      <c r="R29" t="s">
        <v>23</v>
      </c>
      <c r="S29">
        <v>17.858086493035593</v>
      </c>
      <c r="T29">
        <v>13.009787949673806</v>
      </c>
      <c r="U29">
        <v>11.508369331626099</v>
      </c>
      <c r="V29">
        <v>12.141925509912099</v>
      </c>
      <c r="W29">
        <v>17.791265462669866</v>
      </c>
      <c r="X29" s="7">
        <v>2.1</v>
      </c>
    </row>
    <row r="30" spans="1:34" x14ac:dyDescent="0.3">
      <c r="A30" t="s">
        <v>24</v>
      </c>
      <c r="B30">
        <v>0.1414612148881122</v>
      </c>
      <c r="C30">
        <v>0.13786747326037968</v>
      </c>
      <c r="D30">
        <v>0.13357277177105462</v>
      </c>
      <c r="E30">
        <v>0.13346060244620944</v>
      </c>
      <c r="F30">
        <v>0.14796079217824559</v>
      </c>
      <c r="G30" s="7">
        <v>3.3</v>
      </c>
      <c r="R30" t="s">
        <v>24</v>
      </c>
      <c r="S30">
        <v>16.315780702405512</v>
      </c>
      <c r="T30">
        <v>14.301196806370362</v>
      </c>
      <c r="U30">
        <v>13.149348762438642</v>
      </c>
      <c r="V30">
        <v>13.784594002171898</v>
      </c>
      <c r="W30">
        <v>19.721669551532468</v>
      </c>
      <c r="X30" s="7">
        <v>3.3</v>
      </c>
    </row>
    <row r="31" spans="1:34" x14ac:dyDescent="0.3">
      <c r="A31" t="s">
        <v>25</v>
      </c>
      <c r="B31">
        <v>0.14993564957882044</v>
      </c>
      <c r="C31">
        <v>0.16514181734728098</v>
      </c>
      <c r="D31">
        <v>0.1648593073956455</v>
      </c>
      <c r="E31">
        <v>0.15925503436109148</v>
      </c>
      <c r="F31">
        <v>0.14796079217824559</v>
      </c>
      <c r="G31" s="7">
        <v>2.8</v>
      </c>
      <c r="R31" t="s">
        <v>25</v>
      </c>
      <c r="S31">
        <v>13.784594002171898</v>
      </c>
      <c r="T31">
        <v>11.129364919105299</v>
      </c>
      <c r="U31">
        <v>8.5937990326044478</v>
      </c>
      <c r="V31">
        <v>10.144056123840667</v>
      </c>
      <c r="W31">
        <v>9.5539345115548091</v>
      </c>
      <c r="X31" s="7">
        <v>2.8</v>
      </c>
    </row>
    <row r="32" spans="1:34" x14ac:dyDescent="0.3">
      <c r="A32" t="s">
        <v>26</v>
      </c>
      <c r="B32">
        <v>9.1080894477972102E-2</v>
      </c>
      <c r="C32">
        <v>9.6333803148818148E-2</v>
      </c>
      <c r="D32">
        <v>0.10630727996012386</v>
      </c>
      <c r="E32">
        <v>0.10376313218748763</v>
      </c>
      <c r="F32">
        <v>0.11161794975716123</v>
      </c>
      <c r="G32" s="7">
        <v>3.1</v>
      </c>
      <c r="R32" t="s">
        <v>26</v>
      </c>
      <c r="S32">
        <v>18.381374400941997</v>
      </c>
      <c r="T32">
        <v>14.7023692172213</v>
      </c>
      <c r="U32">
        <v>16.197593931694815</v>
      </c>
      <c r="V32">
        <v>16.756519338783686</v>
      </c>
      <c r="W32">
        <v>17.877492259784876</v>
      </c>
      <c r="X32" s="7">
        <v>3.1</v>
      </c>
      <c r="AF32" s="4"/>
      <c r="AG32" s="4"/>
      <c r="AH32" s="4"/>
    </row>
    <row r="33" spans="1:24" x14ac:dyDescent="0.3">
      <c r="A33" t="s">
        <v>27</v>
      </c>
      <c r="B33">
        <v>0.11784332831304187</v>
      </c>
      <c r="C33">
        <v>0.12460781430924428</v>
      </c>
      <c r="D33">
        <v>0.12070436155806248</v>
      </c>
      <c r="E33">
        <v>0.12520984674796043</v>
      </c>
      <c r="F33">
        <v>0.12347549563724801</v>
      </c>
      <c r="G33" s="7">
        <v>2.1</v>
      </c>
      <c r="R33" t="s">
        <v>27</v>
      </c>
      <c r="S33">
        <v>14.437839049772441</v>
      </c>
      <c r="T33">
        <v>13.140517629796451</v>
      </c>
      <c r="U33">
        <v>11.956917477171292</v>
      </c>
      <c r="V33">
        <v>11.636564508984314</v>
      </c>
      <c r="W33">
        <v>15.445401912374876</v>
      </c>
      <c r="X33" s="7">
        <v>2.1</v>
      </c>
    </row>
    <row r="34" spans="1:24" x14ac:dyDescent="0.3">
      <c r="A34" t="s">
        <v>28</v>
      </c>
      <c r="B34">
        <v>7.3632429187695983E-2</v>
      </c>
      <c r="C34">
        <v>7.7817671809769895E-2</v>
      </c>
      <c r="D34">
        <v>7.5009428172207834E-2</v>
      </c>
      <c r="E34">
        <v>7.7865462957539475E-2</v>
      </c>
      <c r="F34">
        <v>7.273700630321682E-2</v>
      </c>
      <c r="G34" s="7">
        <v>3.7</v>
      </c>
      <c r="R34" t="s">
        <v>28</v>
      </c>
      <c r="S34">
        <v>12.727182191046637</v>
      </c>
      <c r="T34">
        <v>13.310025788110059</v>
      </c>
      <c r="U34">
        <v>8.4101197448915048</v>
      </c>
      <c r="V34">
        <v>12.600422924137087</v>
      </c>
      <c r="W34">
        <v>14.714237681909152</v>
      </c>
      <c r="X34" s="7">
        <v>3.7</v>
      </c>
    </row>
    <row r="35" spans="1:24" x14ac:dyDescent="0.3">
      <c r="A35" t="s">
        <v>29</v>
      </c>
      <c r="B35">
        <v>7.4138123065559017E-2</v>
      </c>
      <c r="C35">
        <v>7.4913861371682447E-2</v>
      </c>
      <c r="D35">
        <v>7.1605883471094964E-2</v>
      </c>
      <c r="E35">
        <v>7.0686839434376342E-2</v>
      </c>
      <c r="F35">
        <v>6.8345745663946078E-2</v>
      </c>
      <c r="G35" s="7">
        <v>4</v>
      </c>
      <c r="R35" t="s">
        <v>29</v>
      </c>
      <c r="S35">
        <v>13.804115831762999</v>
      </c>
      <c r="T35">
        <v>11.571378041880214</v>
      </c>
      <c r="U35">
        <v>9.8973764500125014</v>
      </c>
      <c r="V35">
        <v>10.866203605463713</v>
      </c>
      <c r="W35">
        <v>12.448814552510743</v>
      </c>
      <c r="X35" s="7">
        <v>4</v>
      </c>
    </row>
    <row r="36" spans="1:24" x14ac:dyDescent="0.3">
      <c r="A36" t="s">
        <v>30</v>
      </c>
      <c r="B36">
        <v>8.4055430761543995E-2</v>
      </c>
      <c r="C36">
        <v>7.6924349116871002E-2</v>
      </c>
      <c r="D36">
        <v>7.8924813006126998E-2</v>
      </c>
      <c r="E36">
        <v>5.3103465983166322E-2</v>
      </c>
      <c r="F36">
        <v>4.906037982269805E-2</v>
      </c>
      <c r="G36" s="7">
        <v>3.2</v>
      </c>
      <c r="R36" t="s">
        <v>30</v>
      </c>
      <c r="S36">
        <v>22.469583157496931</v>
      </c>
      <c r="T36">
        <v>13.299142176799201</v>
      </c>
      <c r="U36">
        <v>11.9463729500682</v>
      </c>
      <c r="V36">
        <v>17.865824003686399</v>
      </c>
      <c r="W36">
        <v>19.083014246543101</v>
      </c>
      <c r="X36" s="7">
        <v>3.2</v>
      </c>
    </row>
    <row r="37" spans="1:24" x14ac:dyDescent="0.3">
      <c r="B37" s="1">
        <f>AVERAGE(B22:B36)</f>
        <v>0.10623995509972813</v>
      </c>
      <c r="C37" s="1">
        <f t="shared" ref="C37" si="4">AVERAGE(C22:C36)</f>
        <v>0.10852547058922979</v>
      </c>
      <c r="D37" s="1">
        <f t="shared" ref="D37" si="5">AVERAGE(D22:D36)</f>
        <v>0.1066282986243037</v>
      </c>
      <c r="E37" s="1">
        <f t="shared" ref="E37" si="6">AVERAGE(E22:E36)</f>
        <v>0.10353765463477595</v>
      </c>
      <c r="F37" s="1">
        <f t="shared" ref="F37" si="7">AVERAGE(F22:F36)</f>
        <v>0.10303284124222518</v>
      </c>
      <c r="H37" s="1"/>
      <c r="I37" s="1"/>
      <c r="J37" s="1"/>
      <c r="K37" s="1"/>
      <c r="L37" s="1"/>
      <c r="S37" s="1">
        <f>AVERAGE(S22:S36)</f>
        <v>15.50585810311534</v>
      </c>
      <c r="T37" s="1">
        <f t="shared" ref="T37" si="8">AVERAGE(T22:T36)</f>
        <v>12.667846448179173</v>
      </c>
      <c r="U37" s="1">
        <f t="shared" ref="U37" si="9">AVERAGE(U22:U36)</f>
        <v>11.150240350264149</v>
      </c>
      <c r="V37" s="1">
        <f t="shared" ref="V37" si="10">AVERAGE(V22:V36)</f>
        <v>12.849532992337314</v>
      </c>
      <c r="W37" s="1">
        <f t="shared" ref="W37" si="11">AVERAGE(W22:W36)</f>
        <v>14.673320257486322</v>
      </c>
    </row>
    <row r="38" spans="1:24" x14ac:dyDescent="0.3">
      <c r="B38" s="2">
        <f>STDEV(B22:B36)</f>
        <v>2.8611474659919964E-2</v>
      </c>
      <c r="C38" s="2">
        <f t="shared" ref="C38:F38" si="12">STDEV(C22:C36)</f>
        <v>3.188578148219133E-2</v>
      </c>
      <c r="D38" s="2">
        <f t="shared" si="12"/>
        <v>3.2617095723854968E-2</v>
      </c>
      <c r="E38" s="2">
        <f t="shared" si="12"/>
        <v>3.2338511610283824E-2</v>
      </c>
      <c r="F38" s="2">
        <f t="shared" si="12"/>
        <v>3.3477878811935327E-2</v>
      </c>
      <c r="H38" s="2"/>
      <c r="I38" s="2"/>
      <c r="J38" s="2"/>
      <c r="K38" s="2"/>
      <c r="L38" s="2"/>
      <c r="S38" s="2">
        <f>STDEV(S22:S36)</f>
        <v>2.7953991977808177</v>
      </c>
      <c r="T38" s="2">
        <f t="shared" ref="T38:W38" si="13">STDEV(T22:T36)</f>
        <v>1.3347418153447625</v>
      </c>
      <c r="U38" s="2">
        <f t="shared" si="13"/>
        <v>2.9685634033224217</v>
      </c>
      <c r="V38" s="2">
        <f t="shared" si="13"/>
        <v>2.8600942816838293</v>
      </c>
      <c r="W38" s="2">
        <f t="shared" si="13"/>
        <v>4.0162014198038118</v>
      </c>
    </row>
    <row r="41" spans="1:24" ht="16.2" thickBot="1" x14ac:dyDescent="0.35">
      <c r="D41" s="5"/>
      <c r="E41" s="6"/>
      <c r="F41" s="6"/>
      <c r="G41" s="6"/>
      <c r="H41" s="6"/>
      <c r="S41" s="11" t="s">
        <v>116</v>
      </c>
      <c r="T41" s="11" t="s">
        <v>117</v>
      </c>
      <c r="U41" s="11" t="s">
        <v>117</v>
      </c>
      <c r="V41" s="11" t="s">
        <v>116</v>
      </c>
      <c r="W41" s="11" t="s">
        <v>117</v>
      </c>
      <c r="X41" s="11" t="s">
        <v>117</v>
      </c>
    </row>
    <row r="42" spans="1:24" ht="16.2" thickTop="1" x14ac:dyDescent="0.3">
      <c r="D42" s="5"/>
      <c r="E42" s="6"/>
      <c r="F42" s="6"/>
      <c r="G42" s="6"/>
      <c r="H42" s="6"/>
    </row>
    <row r="43" spans="1:24" x14ac:dyDescent="0.3">
      <c r="D43" s="5"/>
      <c r="E43" s="6"/>
      <c r="F43" s="6"/>
      <c r="G43" s="6"/>
      <c r="H43" s="6"/>
    </row>
    <row r="44" spans="1:24" x14ac:dyDescent="0.3">
      <c r="G44" s="6"/>
      <c r="H44" s="6"/>
    </row>
    <row r="45" spans="1:24" x14ac:dyDescent="0.3">
      <c r="G45" s="6"/>
      <c r="H45" s="6"/>
    </row>
  </sheetData>
  <phoneticPr fontId="4" type="noConversion"/>
  <pageMargins left="0.7" right="0.7" top="0.75" bottom="0.75" header="0.3" footer="0.3"/>
  <pageSetup orientation="portrait" horizontalDpi="0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66A6EA-7FB7-9D4B-B9E3-6DC24B0C66BC}">
  <dimension ref="A2:O173"/>
  <sheetViews>
    <sheetView workbookViewId="0">
      <selection activeCell="H1" sqref="H1:R1048576"/>
    </sheetView>
  </sheetViews>
  <sheetFormatPr defaultColWidth="11.19921875" defaultRowHeight="15.6" x14ac:dyDescent="0.3"/>
  <sheetData>
    <row r="2" spans="1:7" x14ac:dyDescent="0.3">
      <c r="A2" t="s">
        <v>43</v>
      </c>
      <c r="B2" t="s">
        <v>31</v>
      </c>
      <c r="C2" t="s">
        <v>32</v>
      </c>
      <c r="D2" t="s">
        <v>33</v>
      </c>
      <c r="E2" t="s">
        <v>34</v>
      </c>
      <c r="F2" t="s">
        <v>35</v>
      </c>
      <c r="G2" t="s">
        <v>78</v>
      </c>
    </row>
    <row r="3" spans="1:7" x14ac:dyDescent="0.3">
      <c r="A3" t="s">
        <v>1</v>
      </c>
      <c r="B3">
        <v>0.15186896602366329</v>
      </c>
      <c r="C3">
        <v>0.11794854746178629</v>
      </c>
      <c r="D3">
        <v>0.13025309394612405</v>
      </c>
      <c r="E3">
        <v>0.13810424376712785</v>
      </c>
      <c r="F3">
        <v>0.11492367494044239</v>
      </c>
      <c r="G3" s="7">
        <v>1.9</v>
      </c>
    </row>
    <row r="4" spans="1:7" x14ac:dyDescent="0.3">
      <c r="A4" t="s">
        <v>2</v>
      </c>
      <c r="B4">
        <v>0.18765081430217043</v>
      </c>
      <c r="C4">
        <v>0.18388390675638963</v>
      </c>
      <c r="D4">
        <v>0.17011818521861247</v>
      </c>
      <c r="E4">
        <v>0.18042448649865783</v>
      </c>
      <c r="F4">
        <v>0.18229575580373802</v>
      </c>
      <c r="G4" s="7">
        <v>3.8</v>
      </c>
    </row>
    <row r="5" spans="1:7" x14ac:dyDescent="0.3">
      <c r="A5" t="s">
        <v>3</v>
      </c>
      <c r="B5">
        <v>0.18733774637977088</v>
      </c>
      <c r="C5">
        <v>0.17460936892055731</v>
      </c>
      <c r="D5">
        <v>0.15718761330162162</v>
      </c>
      <c r="E5">
        <v>0.16338581869698385</v>
      </c>
      <c r="F5">
        <v>0.16546004742316417</v>
      </c>
      <c r="G5" s="7">
        <v>1.9</v>
      </c>
    </row>
    <row r="6" spans="1:7" x14ac:dyDescent="0.3">
      <c r="A6" t="s">
        <v>4</v>
      </c>
      <c r="B6">
        <v>0.18018587761026761</v>
      </c>
      <c r="C6">
        <v>0.15133626088947616</v>
      </c>
      <c r="D6">
        <v>0.13045402261212416</v>
      </c>
      <c r="E6">
        <v>0.1646832755185127</v>
      </c>
      <c r="F6">
        <v>0.1659820613324845</v>
      </c>
      <c r="G6" s="7">
        <v>2</v>
      </c>
    </row>
    <row r="7" spans="1:7" x14ac:dyDescent="0.3">
      <c r="A7" t="s">
        <v>5</v>
      </c>
      <c r="B7">
        <v>0.15251073449159114</v>
      </c>
      <c r="C7">
        <v>0.16241499305340631</v>
      </c>
      <c r="D7">
        <v>0.13415577658280001</v>
      </c>
      <c r="E7">
        <v>0.12991912611350254</v>
      </c>
      <c r="F7">
        <v>0.13642349421083416</v>
      </c>
      <c r="G7" s="7">
        <v>2.4</v>
      </c>
    </row>
    <row r="8" spans="1:7" x14ac:dyDescent="0.3">
      <c r="A8" t="s">
        <v>6</v>
      </c>
      <c r="B8">
        <v>0.13500025231098711</v>
      </c>
      <c r="C8">
        <v>0.13981255351101979</v>
      </c>
      <c r="D8">
        <v>0.13064962100496363</v>
      </c>
      <c r="E8">
        <v>0.13769450182846968</v>
      </c>
      <c r="F8">
        <v>0.15312664002750812</v>
      </c>
      <c r="G8" s="7">
        <v>2</v>
      </c>
    </row>
    <row r="9" spans="1:7" x14ac:dyDescent="0.3">
      <c r="A9" t="s">
        <v>7</v>
      </c>
      <c r="B9">
        <v>0.14717854101215183</v>
      </c>
      <c r="C9">
        <v>0.12176435184679157</v>
      </c>
      <c r="D9">
        <v>0.10026283611035851</v>
      </c>
      <c r="E9">
        <v>0.10166927450276694</v>
      </c>
      <c r="F9">
        <v>0.13455458400979517</v>
      </c>
      <c r="G9" s="7">
        <v>2</v>
      </c>
    </row>
    <row r="10" spans="1:7" x14ac:dyDescent="0.3">
      <c r="A10" t="s">
        <v>8</v>
      </c>
      <c r="B10">
        <v>0.13939789228383453</v>
      </c>
      <c r="C10">
        <v>0.13841324579264047</v>
      </c>
      <c r="D10">
        <v>0.12797621841911785</v>
      </c>
      <c r="E10">
        <v>0.10750171595688504</v>
      </c>
      <c r="F10">
        <v>0.13295274372396429</v>
      </c>
      <c r="G10" s="7">
        <v>2</v>
      </c>
    </row>
    <row r="11" spans="1:7" x14ac:dyDescent="0.3">
      <c r="A11" t="s">
        <v>9</v>
      </c>
      <c r="B11">
        <v>0.1506322897989896</v>
      </c>
      <c r="C11">
        <v>0.14834561305794627</v>
      </c>
      <c r="D11">
        <v>0.1380901325562725</v>
      </c>
      <c r="E11">
        <v>0.14473532442342188</v>
      </c>
      <c r="F11">
        <v>0.14689966918234906</v>
      </c>
      <c r="G11" s="7">
        <v>2.1</v>
      </c>
    </row>
    <row r="12" spans="1:7" x14ac:dyDescent="0.3">
      <c r="A12" t="s">
        <v>10</v>
      </c>
      <c r="B12">
        <v>0.17097936833991734</v>
      </c>
      <c r="C12">
        <v>0.13365058085790535</v>
      </c>
      <c r="D12">
        <v>0.14533273205885999</v>
      </c>
      <c r="E12">
        <v>0.13393040609641199</v>
      </c>
      <c r="F12">
        <v>0.14192356491918667</v>
      </c>
      <c r="G12" s="7">
        <v>1.9</v>
      </c>
    </row>
    <row r="13" spans="1:7" x14ac:dyDescent="0.3">
      <c r="A13" t="s">
        <v>11</v>
      </c>
      <c r="B13">
        <v>0.13890626889237648</v>
      </c>
      <c r="C13">
        <v>0.12526933023588588</v>
      </c>
      <c r="D13">
        <v>0.11692678325469189</v>
      </c>
      <c r="E13">
        <v>0.14067739707655413</v>
      </c>
      <c r="F13">
        <v>0.12525994551828118</v>
      </c>
      <c r="G13" s="7">
        <v>2.4</v>
      </c>
    </row>
    <row r="14" spans="1:7" x14ac:dyDescent="0.3">
      <c r="A14" t="s">
        <v>12</v>
      </c>
      <c r="B14">
        <v>0.15718354971164139</v>
      </c>
      <c r="C14">
        <v>0.15011453693295407</v>
      </c>
      <c r="D14">
        <v>0.13612081424971936</v>
      </c>
      <c r="E14">
        <v>0.13849806516964114</v>
      </c>
      <c r="F14">
        <v>0.14515254046477993</v>
      </c>
      <c r="G14" s="7">
        <v>2.2999999999999998</v>
      </c>
    </row>
    <row r="15" spans="1:7" x14ac:dyDescent="0.3">
      <c r="A15" t="s">
        <v>13</v>
      </c>
      <c r="B15">
        <v>0.15003272110574756</v>
      </c>
      <c r="C15">
        <v>0.13825443021884748</v>
      </c>
      <c r="D15">
        <v>0.12162535358340981</v>
      </c>
      <c r="E15">
        <v>0.14580456411491557</v>
      </c>
      <c r="F15">
        <v>0.14856423828322371</v>
      </c>
      <c r="G15" s="7">
        <v>4</v>
      </c>
    </row>
    <row r="16" spans="1:7" x14ac:dyDescent="0.3">
      <c r="A16" t="s">
        <v>14</v>
      </c>
      <c r="B16">
        <v>0.14193558165056708</v>
      </c>
      <c r="C16">
        <v>0.14267392805805976</v>
      </c>
      <c r="D16">
        <v>0.11054749507992288</v>
      </c>
      <c r="E16">
        <v>0.13734493961325245</v>
      </c>
      <c r="F16">
        <v>0.11717360038295206</v>
      </c>
      <c r="G16" s="7">
        <v>3.3</v>
      </c>
    </row>
    <row r="17" spans="1:7" x14ac:dyDescent="0.3">
      <c r="A17" t="s">
        <v>15</v>
      </c>
      <c r="B17">
        <v>0.14316096243943602</v>
      </c>
      <c r="C17">
        <v>0.13363051139990934</v>
      </c>
      <c r="D17">
        <v>0.12890576212449481</v>
      </c>
      <c r="E17">
        <v>0.13531888278738399</v>
      </c>
      <c r="F17">
        <v>0.13571452693435201</v>
      </c>
      <c r="G17" s="7">
        <v>3.9</v>
      </c>
    </row>
    <row r="18" spans="1:7" x14ac:dyDescent="0.3">
      <c r="B18" s="1">
        <f>AVERAGE(B3:B17)</f>
        <v>0.15559743775687415</v>
      </c>
      <c r="C18" s="1">
        <f t="shared" ref="C18:F18" si="0">AVERAGE(C3:C17)</f>
        <v>0.14414147726623838</v>
      </c>
      <c r="D18" s="1">
        <f t="shared" si="0"/>
        <v>0.13190709600687289</v>
      </c>
      <c r="E18" s="1">
        <f t="shared" si="0"/>
        <v>0.13997946814429915</v>
      </c>
      <c r="F18" s="1">
        <f t="shared" si="0"/>
        <v>0.14309380581047035</v>
      </c>
    </row>
    <row r="19" spans="1:7" x14ac:dyDescent="0.3">
      <c r="B19" s="2">
        <f>STDEV(B3:B17)</f>
        <v>1.7596833218531956E-2</v>
      </c>
      <c r="C19" s="2">
        <f t="shared" ref="C19:F19" si="1">STDEV(C3:C17)</f>
        <v>1.8513812242105222E-2</v>
      </c>
      <c r="D19" s="2">
        <f t="shared" si="1"/>
        <v>1.7235937227025828E-2</v>
      </c>
      <c r="E19" s="2">
        <f t="shared" si="1"/>
        <v>1.991202565152534E-2</v>
      </c>
      <c r="F19" s="2">
        <f t="shared" si="1"/>
        <v>1.8457975218464612E-2</v>
      </c>
    </row>
    <row r="22" spans="1:7" x14ac:dyDescent="0.3">
      <c r="A22" t="s">
        <v>16</v>
      </c>
      <c r="B22">
        <v>9.4204103010030238E-2</v>
      </c>
      <c r="C22">
        <v>0.10853240362322007</v>
      </c>
      <c r="D22">
        <v>9.3687984294203941E-2</v>
      </c>
      <c r="E22">
        <v>8.8490009514155532E-2</v>
      </c>
      <c r="F22">
        <v>8.2752387931885135E-2</v>
      </c>
      <c r="G22" s="7">
        <v>2</v>
      </c>
    </row>
    <row r="23" spans="1:7" x14ac:dyDescent="0.3">
      <c r="A23" t="s">
        <v>17</v>
      </c>
      <c r="B23">
        <v>0.10084922548141521</v>
      </c>
      <c r="C23">
        <v>0.10018379615285082</v>
      </c>
      <c r="D23">
        <v>9.9424615723441023E-2</v>
      </c>
      <c r="E23">
        <v>9.6156491371423E-2</v>
      </c>
      <c r="F23">
        <v>0.10839678428589719</v>
      </c>
      <c r="G23" s="7">
        <v>3.7</v>
      </c>
    </row>
    <row r="24" spans="1:7" x14ac:dyDescent="0.3">
      <c r="A24" t="s">
        <v>18</v>
      </c>
      <c r="B24">
        <v>0.11620164249690666</v>
      </c>
      <c r="C24">
        <v>0.13000095137679732</v>
      </c>
      <c r="D24">
        <v>0.12616337025686</v>
      </c>
      <c r="E24">
        <v>0.115053745671452</v>
      </c>
      <c r="F24">
        <v>0.11156816313143868</v>
      </c>
      <c r="G24" s="7">
        <v>1.9</v>
      </c>
    </row>
    <row r="25" spans="1:7" x14ac:dyDescent="0.3">
      <c r="A25" t="s">
        <v>19</v>
      </c>
      <c r="B25">
        <v>0.14475877769647064</v>
      </c>
      <c r="C25">
        <v>0.10385126897703585</v>
      </c>
      <c r="D25">
        <v>9.8815850023622212E-2</v>
      </c>
      <c r="E25">
        <v>0.12543068763910703</v>
      </c>
      <c r="F25">
        <v>0.11500225981844266</v>
      </c>
      <c r="G25" s="7">
        <v>2.7</v>
      </c>
    </row>
    <row r="26" spans="1:7" x14ac:dyDescent="0.3">
      <c r="A26" t="s">
        <v>20</v>
      </c>
      <c r="B26">
        <v>0.15481267807634197</v>
      </c>
      <c r="C26">
        <v>0.15760024609369419</v>
      </c>
      <c r="D26">
        <v>0.1436744856129071</v>
      </c>
      <c r="E26">
        <v>0.1395543875573147</v>
      </c>
      <c r="F26">
        <v>0.13884252469456743</v>
      </c>
      <c r="G26" s="7">
        <v>2.1</v>
      </c>
    </row>
    <row r="27" spans="1:7" x14ac:dyDescent="0.3">
      <c r="A27" t="s">
        <v>21</v>
      </c>
      <c r="B27">
        <v>0.16863150459721363</v>
      </c>
      <c r="C27">
        <v>0.17852737895371074</v>
      </c>
      <c r="D27">
        <v>0.16744064361975947</v>
      </c>
      <c r="E27">
        <v>0.16586863677083646</v>
      </c>
      <c r="F27">
        <v>0.16802717121073532</v>
      </c>
      <c r="G27" s="7">
        <v>2.5</v>
      </c>
    </row>
    <row r="28" spans="1:7" x14ac:dyDescent="0.3">
      <c r="A28" t="s">
        <v>22</v>
      </c>
      <c r="B28">
        <v>0.16845806729912249</v>
      </c>
      <c r="C28">
        <v>0.17295592672831886</v>
      </c>
      <c r="D28">
        <v>0.18239542210974274</v>
      </c>
      <c r="E28">
        <v>0.16410367293390773</v>
      </c>
      <c r="F28">
        <v>0.16828296326000761</v>
      </c>
      <c r="G28" s="7">
        <v>2</v>
      </c>
    </row>
    <row r="29" spans="1:7" x14ac:dyDescent="0.3">
      <c r="A29" t="s">
        <v>23</v>
      </c>
      <c r="B29">
        <v>0.16635316992235849</v>
      </c>
      <c r="C29">
        <v>0.17538057424621503</v>
      </c>
      <c r="D29">
        <v>0.18284806670402964</v>
      </c>
      <c r="E29">
        <v>0.17828022214153649</v>
      </c>
      <c r="F29">
        <v>0.17274106661350863</v>
      </c>
      <c r="G29" s="7">
        <v>2.1</v>
      </c>
    </row>
    <row r="30" spans="1:7" x14ac:dyDescent="0.3">
      <c r="A30" t="s">
        <v>24</v>
      </c>
      <c r="B30">
        <v>0.18613317748435815</v>
      </c>
      <c r="C30">
        <v>0.18140457007944694</v>
      </c>
      <c r="D30">
        <v>0.17575364706717714</v>
      </c>
      <c r="E30">
        <v>0.17560605585027558</v>
      </c>
      <c r="F30">
        <v>0.19468525286611263</v>
      </c>
      <c r="G30" s="7">
        <v>3.3</v>
      </c>
    </row>
    <row r="31" spans="1:7" x14ac:dyDescent="0.3">
      <c r="A31" t="s">
        <v>25</v>
      </c>
      <c r="B31">
        <v>0.182848353144903</v>
      </c>
      <c r="C31">
        <v>0.20139246017961096</v>
      </c>
      <c r="D31">
        <v>0.20104793584834818</v>
      </c>
      <c r="E31">
        <v>0.19421345653791644</v>
      </c>
      <c r="F31">
        <v>0.18043999046127512</v>
      </c>
      <c r="G31" s="7">
        <v>2.8</v>
      </c>
    </row>
    <row r="32" spans="1:7" x14ac:dyDescent="0.3">
      <c r="A32" t="s">
        <v>26</v>
      </c>
      <c r="B32">
        <v>0.11385111809746512</v>
      </c>
      <c r="C32">
        <v>0.12041725393602268</v>
      </c>
      <c r="D32">
        <v>0.13288409995015482</v>
      </c>
      <c r="E32">
        <v>0.12970391523435953</v>
      </c>
      <c r="F32">
        <v>0.13952243719645152</v>
      </c>
      <c r="G32" s="7">
        <v>3.1</v>
      </c>
    </row>
    <row r="33" spans="1:7" x14ac:dyDescent="0.3">
      <c r="A33" t="s">
        <v>27</v>
      </c>
      <c r="B33">
        <v>0.13863920978004926</v>
      </c>
      <c r="C33">
        <v>0.14659742859911093</v>
      </c>
      <c r="D33">
        <v>0.1420051312447794</v>
      </c>
      <c r="E33">
        <v>0.14730570205642404</v>
      </c>
      <c r="F33">
        <v>0.14526528898499766</v>
      </c>
      <c r="G33" s="7">
        <v>2.1</v>
      </c>
    </row>
    <row r="34" spans="1:7" x14ac:dyDescent="0.3">
      <c r="A34" t="s">
        <v>28</v>
      </c>
      <c r="B34">
        <v>8.979564535084876E-2</v>
      </c>
      <c r="C34">
        <v>9.4899599768012072E-2</v>
      </c>
      <c r="D34">
        <v>9.1474912405131517E-2</v>
      </c>
      <c r="E34">
        <v>9.4957881655535953E-2</v>
      </c>
      <c r="F34">
        <v>8.8703666223435146E-2</v>
      </c>
      <c r="G34" s="7">
        <v>3.7</v>
      </c>
    </row>
    <row r="35" spans="1:7" x14ac:dyDescent="0.3">
      <c r="A35" t="s">
        <v>29</v>
      </c>
      <c r="B35">
        <v>9.1528546994517304E-2</v>
      </c>
      <c r="C35">
        <v>9.2486248607015362E-2</v>
      </c>
      <c r="D35">
        <v>8.8402325272956744E-2</v>
      </c>
      <c r="E35">
        <v>8.7267703005402888E-2</v>
      </c>
      <c r="F35">
        <v>8.4377463782649473E-2</v>
      </c>
      <c r="G35" s="7">
        <v>4</v>
      </c>
    </row>
    <row r="36" spans="1:7" x14ac:dyDescent="0.3">
      <c r="A36" t="s">
        <v>30</v>
      </c>
      <c r="B36">
        <v>0.11207390768205866</v>
      </c>
      <c r="C36">
        <v>0.10256579882249467</v>
      </c>
      <c r="D36">
        <v>0.10523308400816933</v>
      </c>
      <c r="E36">
        <v>7.0804621310888424E-2</v>
      </c>
      <c r="F36">
        <v>6.5413839763597395E-2</v>
      </c>
      <c r="G36" s="7">
        <v>3.2</v>
      </c>
    </row>
    <row r="37" spans="1:7" x14ac:dyDescent="0.3">
      <c r="B37" s="1">
        <f>AVERAGE(B22:B36)</f>
        <v>0.13527594180760397</v>
      </c>
      <c r="C37" s="1">
        <f t="shared" ref="C37:F37" si="2">AVERAGE(C22:C36)</f>
        <v>0.13778639374290375</v>
      </c>
      <c r="D37" s="1">
        <f t="shared" si="2"/>
        <v>0.13541677160941887</v>
      </c>
      <c r="E37" s="1">
        <f t="shared" si="2"/>
        <v>0.13151981261670237</v>
      </c>
      <c r="F37" s="1">
        <f t="shared" si="2"/>
        <v>0.13093475068166677</v>
      </c>
    </row>
    <row r="38" spans="1:7" x14ac:dyDescent="0.3">
      <c r="B38" s="2">
        <f>STDEV(B22:B36)</f>
        <v>3.4566216674113512E-2</v>
      </c>
      <c r="C38" s="2">
        <f t="shared" ref="C38:F38" si="3">STDEV(C22:C36)</f>
        <v>3.7458606744051236E-2</v>
      </c>
      <c r="D38" s="2">
        <f t="shared" si="3"/>
        <v>3.8775041449048274E-2</v>
      </c>
      <c r="E38" s="2">
        <f t="shared" si="3"/>
        <v>3.8739899412404945E-2</v>
      </c>
      <c r="F38" s="2">
        <f t="shared" si="3"/>
        <v>4.0600395653054941E-2</v>
      </c>
    </row>
    <row r="112" spans="8:8" ht="17.399999999999999" x14ac:dyDescent="0.3">
      <c r="H112" s="3" t="s">
        <v>56</v>
      </c>
    </row>
    <row r="113" spans="8:15" x14ac:dyDescent="0.3">
      <c r="H113" s="6" t="s">
        <v>60</v>
      </c>
    </row>
    <row r="114" spans="8:15" ht="18" x14ac:dyDescent="0.3">
      <c r="H114" s="5" t="s">
        <v>61</v>
      </c>
      <c r="I114" s="5" t="s">
        <v>50</v>
      </c>
      <c r="J114" s="5" t="s">
        <v>51</v>
      </c>
      <c r="K114" s="5" t="s">
        <v>52</v>
      </c>
      <c r="L114" s="5" t="s">
        <v>53</v>
      </c>
      <c r="M114" s="5" t="s">
        <v>81</v>
      </c>
      <c r="N114" s="5" t="s">
        <v>82</v>
      </c>
    </row>
    <row r="115" spans="8:15" x14ac:dyDescent="0.3">
      <c r="H115" s="5" t="s">
        <v>54</v>
      </c>
      <c r="I115" s="5" t="s">
        <v>55</v>
      </c>
    </row>
    <row r="116" spans="8:15" x14ac:dyDescent="0.3">
      <c r="H116" s="9" t="s">
        <v>68</v>
      </c>
      <c r="I116" s="5" t="s">
        <v>57</v>
      </c>
      <c r="J116" s="5" t="s">
        <v>49</v>
      </c>
      <c r="K116" s="6">
        <v>1.4E-2</v>
      </c>
      <c r="L116" s="6">
        <v>8.0000000000000002E-3</v>
      </c>
      <c r="M116" s="6">
        <v>7.6999999999999999E-2</v>
      </c>
      <c r="N116" s="6">
        <v>-2E-3</v>
      </c>
      <c r="O116" s="6">
        <v>2.9000000000000001E-2</v>
      </c>
    </row>
    <row r="117" spans="8:15" x14ac:dyDescent="0.3">
      <c r="H117" s="1"/>
      <c r="I117" s="5" t="s">
        <v>49</v>
      </c>
      <c r="J117" s="5" t="s">
        <v>57</v>
      </c>
      <c r="K117" s="6">
        <v>-1.4E-2</v>
      </c>
      <c r="L117" s="6">
        <v>8.0000000000000002E-3</v>
      </c>
      <c r="M117" s="6">
        <v>7.6999999999999999E-2</v>
      </c>
      <c r="N117" s="6">
        <v>-2.9000000000000001E-2</v>
      </c>
      <c r="O117" s="6">
        <v>2E-3</v>
      </c>
    </row>
    <row r="118" spans="8:15" x14ac:dyDescent="0.3">
      <c r="H118" s="5" t="s">
        <v>69</v>
      </c>
      <c r="I118" s="5" t="s">
        <v>57</v>
      </c>
      <c r="J118" s="5" t="s">
        <v>49</v>
      </c>
      <c r="K118" s="6">
        <v>2E-3</v>
      </c>
      <c r="L118" s="6">
        <v>8.9999999999999993E-3</v>
      </c>
      <c r="M118" s="6">
        <v>0.81599999999999995</v>
      </c>
      <c r="N118" s="6">
        <v>-1.6E-2</v>
      </c>
      <c r="O118" s="6">
        <v>0.02</v>
      </c>
    </row>
    <row r="119" spans="8:15" x14ac:dyDescent="0.3">
      <c r="I119" s="5" t="s">
        <v>49</v>
      </c>
      <c r="J119" s="5" t="s">
        <v>57</v>
      </c>
      <c r="K119" s="6">
        <v>-2E-3</v>
      </c>
      <c r="L119" s="6">
        <v>8.9999999999999993E-3</v>
      </c>
      <c r="M119" s="6">
        <v>0.81599999999999995</v>
      </c>
      <c r="N119" s="6">
        <v>-0.02</v>
      </c>
      <c r="O119" s="6">
        <v>1.6E-2</v>
      </c>
    </row>
    <row r="120" spans="8:15" x14ac:dyDescent="0.3">
      <c r="H120" s="5" t="s">
        <v>70</v>
      </c>
      <c r="I120" s="5" t="s">
        <v>57</v>
      </c>
      <c r="J120" s="5" t="s">
        <v>49</v>
      </c>
      <c r="K120" s="6">
        <v>-6.0000000000000001E-3</v>
      </c>
      <c r="L120" s="6">
        <v>8.9999999999999993E-3</v>
      </c>
      <c r="M120" s="6">
        <v>0.501</v>
      </c>
      <c r="N120" s="6">
        <v>-2.4E-2</v>
      </c>
      <c r="O120" s="6">
        <v>1.2E-2</v>
      </c>
    </row>
    <row r="121" spans="8:15" x14ac:dyDescent="0.3">
      <c r="I121" s="5" t="s">
        <v>49</v>
      </c>
      <c r="J121" s="5" t="s">
        <v>57</v>
      </c>
      <c r="K121" s="6">
        <v>6.0000000000000001E-3</v>
      </c>
      <c r="L121" s="6">
        <v>8.9999999999999993E-3</v>
      </c>
      <c r="M121" s="6">
        <v>0.501</v>
      </c>
      <c r="N121" s="6">
        <v>-1.2E-2</v>
      </c>
      <c r="O121" s="6">
        <v>2.4E-2</v>
      </c>
    </row>
    <row r="122" spans="8:15" x14ac:dyDescent="0.3">
      <c r="H122" s="5" t="s">
        <v>71</v>
      </c>
      <c r="I122" s="5" t="s">
        <v>57</v>
      </c>
      <c r="J122" s="5" t="s">
        <v>49</v>
      </c>
      <c r="K122" s="6">
        <v>4.0000000000000001E-3</v>
      </c>
      <c r="L122" s="6">
        <v>8.9999999999999993E-3</v>
      </c>
      <c r="M122" s="6">
        <v>0.64600000000000002</v>
      </c>
      <c r="N122" s="6">
        <v>-1.4E-2</v>
      </c>
      <c r="O122" s="6">
        <v>2.3E-2</v>
      </c>
    </row>
    <row r="123" spans="8:15" x14ac:dyDescent="0.3">
      <c r="I123" s="5" t="s">
        <v>49</v>
      </c>
      <c r="J123" s="5" t="s">
        <v>57</v>
      </c>
      <c r="K123" s="6">
        <v>-4.0000000000000001E-3</v>
      </c>
      <c r="L123" s="6">
        <v>8.9999999999999993E-3</v>
      </c>
      <c r="M123" s="6">
        <v>0.64600000000000002</v>
      </c>
      <c r="N123" s="6">
        <v>-2.3E-2</v>
      </c>
      <c r="O123" s="6">
        <v>1.4E-2</v>
      </c>
    </row>
    <row r="124" spans="8:15" x14ac:dyDescent="0.3">
      <c r="H124" s="5" t="s">
        <v>72</v>
      </c>
      <c r="I124" s="5" t="s">
        <v>57</v>
      </c>
      <c r="J124" s="5" t="s">
        <v>49</v>
      </c>
      <c r="K124" s="6">
        <v>7.0000000000000001E-3</v>
      </c>
      <c r="L124" s="6">
        <v>8.9999999999999993E-3</v>
      </c>
      <c r="M124" s="6">
        <v>0.45400000000000001</v>
      </c>
      <c r="N124" s="6">
        <v>-1.2E-2</v>
      </c>
      <c r="O124" s="6">
        <v>2.5999999999999999E-2</v>
      </c>
    </row>
    <row r="125" spans="8:15" x14ac:dyDescent="0.3">
      <c r="I125" s="5" t="s">
        <v>49</v>
      </c>
      <c r="J125" s="5" t="s">
        <v>57</v>
      </c>
      <c r="K125" s="6">
        <v>-7.0000000000000001E-3</v>
      </c>
      <c r="L125" s="6">
        <v>8.9999999999999993E-3</v>
      </c>
      <c r="M125" s="6">
        <v>0.45400000000000001</v>
      </c>
      <c r="N125" s="6">
        <v>-2.5999999999999999E-2</v>
      </c>
      <c r="O125" s="6">
        <v>1.2E-2</v>
      </c>
    </row>
    <row r="130" spans="8:15" ht="17.399999999999999" x14ac:dyDescent="0.3">
      <c r="H130" s="3" t="s">
        <v>56</v>
      </c>
    </row>
    <row r="131" spans="8:15" x14ac:dyDescent="0.3">
      <c r="H131" s="6" t="s">
        <v>60</v>
      </c>
    </row>
    <row r="132" spans="8:15" ht="18" x14ac:dyDescent="0.3">
      <c r="H132" s="5" t="s">
        <v>59</v>
      </c>
      <c r="I132" s="5" t="s">
        <v>66</v>
      </c>
      <c r="J132" s="5" t="s">
        <v>67</v>
      </c>
      <c r="K132" s="5" t="s">
        <v>52</v>
      </c>
      <c r="L132" s="5" t="s">
        <v>53</v>
      </c>
      <c r="M132" s="5" t="s">
        <v>64</v>
      </c>
      <c r="N132" s="5" t="s">
        <v>65</v>
      </c>
    </row>
    <row r="133" spans="8:15" x14ac:dyDescent="0.3">
      <c r="N133" s="5" t="s">
        <v>54</v>
      </c>
      <c r="O133" s="5" t="s">
        <v>55</v>
      </c>
    </row>
    <row r="134" spans="8:15" ht="18" x14ac:dyDescent="0.3">
      <c r="H134" s="5" t="s">
        <v>57</v>
      </c>
      <c r="I134" s="5" t="s">
        <v>68</v>
      </c>
      <c r="J134" s="5" t="s">
        <v>69</v>
      </c>
      <c r="K134" s="6" t="s">
        <v>83</v>
      </c>
      <c r="L134" s="6">
        <v>3.0000000000000001E-3</v>
      </c>
      <c r="M134" s="6">
        <v>2.4E-2</v>
      </c>
      <c r="N134" s="6">
        <v>1E-3</v>
      </c>
      <c r="O134" s="6">
        <v>1.7999999999999999E-2</v>
      </c>
    </row>
    <row r="135" spans="8:15" ht="18" x14ac:dyDescent="0.3">
      <c r="J135" s="5" t="s">
        <v>70</v>
      </c>
      <c r="K135" s="6" t="s">
        <v>80</v>
      </c>
      <c r="L135" s="6">
        <v>3.0000000000000001E-3</v>
      </c>
      <c r="M135" s="6" t="s">
        <v>62</v>
      </c>
      <c r="N135" s="6">
        <v>1.0999999999999999E-2</v>
      </c>
      <c r="O135" s="6">
        <v>2.8000000000000001E-2</v>
      </c>
    </row>
    <row r="136" spans="8:15" ht="18" x14ac:dyDescent="0.3">
      <c r="J136" s="5" t="s">
        <v>71</v>
      </c>
      <c r="K136" s="6" t="s">
        <v>77</v>
      </c>
      <c r="L136" s="6">
        <v>3.0000000000000001E-3</v>
      </c>
      <c r="M136" s="6">
        <v>2E-3</v>
      </c>
      <c r="N136" s="6">
        <v>4.0000000000000001E-3</v>
      </c>
      <c r="O136" s="6">
        <v>2.1999999999999999E-2</v>
      </c>
    </row>
    <row r="137" spans="8:15" ht="18" x14ac:dyDescent="0.3">
      <c r="J137" s="5" t="s">
        <v>72</v>
      </c>
      <c r="K137" s="6" t="s">
        <v>83</v>
      </c>
      <c r="L137" s="6">
        <v>3.0000000000000001E-3</v>
      </c>
      <c r="M137" s="6">
        <v>2.7E-2</v>
      </c>
      <c r="N137" s="6">
        <v>1E-3</v>
      </c>
      <c r="O137" s="6">
        <v>0.02</v>
      </c>
    </row>
    <row r="138" spans="8:15" ht="18" x14ac:dyDescent="0.3">
      <c r="I138" s="5" t="s">
        <v>69</v>
      </c>
      <c r="J138" s="5" t="s">
        <v>68</v>
      </c>
      <c r="K138" s="6" t="s">
        <v>84</v>
      </c>
      <c r="L138" s="6">
        <v>3.0000000000000001E-3</v>
      </c>
      <c r="M138" s="6">
        <v>2.4E-2</v>
      </c>
      <c r="N138" s="6">
        <v>-1.7999999999999999E-2</v>
      </c>
      <c r="O138" s="6">
        <v>-1E-3</v>
      </c>
    </row>
    <row r="139" spans="8:15" ht="18" x14ac:dyDescent="0.3">
      <c r="J139" s="5" t="s">
        <v>70</v>
      </c>
      <c r="K139" s="6" t="s">
        <v>83</v>
      </c>
      <c r="L139" s="6">
        <v>2E-3</v>
      </c>
      <c r="M139" s="6">
        <v>1E-3</v>
      </c>
      <c r="N139" s="6">
        <v>3.0000000000000001E-3</v>
      </c>
      <c r="O139" s="6">
        <v>1.6E-2</v>
      </c>
    </row>
    <row r="140" spans="8:15" x14ac:dyDescent="0.3">
      <c r="J140" s="5" t="s">
        <v>71</v>
      </c>
      <c r="K140" s="6">
        <v>3.0000000000000001E-3</v>
      </c>
      <c r="L140" s="6">
        <v>3.0000000000000001E-3</v>
      </c>
      <c r="M140" s="6">
        <v>1</v>
      </c>
      <c r="N140" s="6">
        <v>-6.0000000000000001E-3</v>
      </c>
      <c r="O140" s="6">
        <v>1.2E-2</v>
      </c>
    </row>
    <row r="141" spans="8:15" x14ac:dyDescent="0.3">
      <c r="J141" s="5" t="s">
        <v>72</v>
      </c>
      <c r="K141" s="6">
        <v>1E-3</v>
      </c>
      <c r="L141" s="6">
        <v>3.0000000000000001E-3</v>
      </c>
      <c r="M141" s="6">
        <v>1</v>
      </c>
      <c r="N141" s="6">
        <v>-8.0000000000000002E-3</v>
      </c>
      <c r="O141" s="6">
        <v>0.01</v>
      </c>
    </row>
    <row r="142" spans="8:15" ht="18" x14ac:dyDescent="0.3">
      <c r="I142" s="5" t="s">
        <v>70</v>
      </c>
      <c r="J142" s="5" t="s">
        <v>68</v>
      </c>
      <c r="K142" s="6" t="s">
        <v>79</v>
      </c>
      <c r="L142" s="6">
        <v>3.0000000000000001E-3</v>
      </c>
      <c r="M142" s="6" t="s">
        <v>62</v>
      </c>
      <c r="N142" s="6">
        <v>-2.8000000000000001E-2</v>
      </c>
      <c r="O142" s="6">
        <v>-1.0999999999999999E-2</v>
      </c>
    </row>
    <row r="143" spans="8:15" ht="18" x14ac:dyDescent="0.3">
      <c r="J143" s="5" t="s">
        <v>69</v>
      </c>
      <c r="K143" s="6" t="s">
        <v>84</v>
      </c>
      <c r="L143" s="6">
        <v>2E-3</v>
      </c>
      <c r="M143" s="6">
        <v>1E-3</v>
      </c>
      <c r="N143" s="6">
        <v>-1.6E-2</v>
      </c>
      <c r="O143" s="6">
        <v>-3.0000000000000001E-3</v>
      </c>
    </row>
    <row r="144" spans="8:15" x14ac:dyDescent="0.3">
      <c r="J144" s="5" t="s">
        <v>71</v>
      </c>
      <c r="K144" s="6">
        <v>-7.0000000000000001E-3</v>
      </c>
      <c r="L144" s="6">
        <v>3.0000000000000001E-3</v>
      </c>
      <c r="M144" s="6">
        <v>0.21099999999999999</v>
      </c>
      <c r="N144" s="6">
        <v>-1.4999999999999999E-2</v>
      </c>
      <c r="O144" s="6">
        <v>2E-3</v>
      </c>
    </row>
    <row r="145" spans="8:15" ht="18" x14ac:dyDescent="0.3">
      <c r="J145" s="5" t="s">
        <v>72</v>
      </c>
      <c r="K145" s="6" t="s">
        <v>74</v>
      </c>
      <c r="L145" s="6">
        <v>3.0000000000000001E-3</v>
      </c>
      <c r="M145" s="6">
        <v>4.1000000000000002E-2</v>
      </c>
      <c r="N145" s="6">
        <v>-1.7999999999999999E-2</v>
      </c>
      <c r="O145" s="6">
        <v>0</v>
      </c>
    </row>
    <row r="146" spans="8:15" ht="18" x14ac:dyDescent="0.3">
      <c r="I146" s="5" t="s">
        <v>71</v>
      </c>
      <c r="J146" s="5" t="s">
        <v>68</v>
      </c>
      <c r="K146" s="6" t="s">
        <v>76</v>
      </c>
      <c r="L146" s="6">
        <v>3.0000000000000001E-3</v>
      </c>
      <c r="M146" s="6">
        <v>2E-3</v>
      </c>
      <c r="N146" s="6">
        <v>-2.1999999999999999E-2</v>
      </c>
      <c r="O146" s="6">
        <v>-4.0000000000000001E-3</v>
      </c>
    </row>
    <row r="147" spans="8:15" x14ac:dyDescent="0.3">
      <c r="J147" s="5" t="s">
        <v>69</v>
      </c>
      <c r="K147" s="6">
        <v>-3.0000000000000001E-3</v>
      </c>
      <c r="L147" s="6">
        <v>3.0000000000000001E-3</v>
      </c>
      <c r="M147" s="6">
        <v>1</v>
      </c>
      <c r="N147" s="6">
        <v>-1.2E-2</v>
      </c>
      <c r="O147" s="6">
        <v>6.0000000000000001E-3</v>
      </c>
    </row>
    <row r="148" spans="8:15" x14ac:dyDescent="0.3">
      <c r="J148" s="5" t="s">
        <v>70</v>
      </c>
      <c r="K148" s="6">
        <v>7.0000000000000001E-3</v>
      </c>
      <c r="L148" s="6">
        <v>3.0000000000000001E-3</v>
      </c>
      <c r="M148" s="6">
        <v>0.21099999999999999</v>
      </c>
      <c r="N148" s="6">
        <v>-2E-3</v>
      </c>
      <c r="O148" s="6">
        <v>1.4999999999999999E-2</v>
      </c>
    </row>
    <row r="149" spans="8:15" x14ac:dyDescent="0.3">
      <c r="J149" s="5" t="s">
        <v>72</v>
      </c>
      <c r="K149" s="6">
        <v>-2E-3</v>
      </c>
      <c r="L149" s="6">
        <v>3.0000000000000001E-3</v>
      </c>
      <c r="M149" s="6">
        <v>1</v>
      </c>
      <c r="N149" s="6">
        <v>-0.01</v>
      </c>
      <c r="O149" s="6">
        <v>6.0000000000000001E-3</v>
      </c>
    </row>
    <row r="150" spans="8:15" ht="18" x14ac:dyDescent="0.3">
      <c r="I150" s="5" t="s">
        <v>72</v>
      </c>
      <c r="J150" s="5" t="s">
        <v>68</v>
      </c>
      <c r="K150" s="6" t="s">
        <v>84</v>
      </c>
      <c r="L150" s="6">
        <v>3.0000000000000001E-3</v>
      </c>
      <c r="M150" s="6">
        <v>2.7E-2</v>
      </c>
      <c r="N150" s="6">
        <v>-0.02</v>
      </c>
      <c r="O150" s="6">
        <v>-1E-3</v>
      </c>
    </row>
    <row r="151" spans="8:15" x14ac:dyDescent="0.3">
      <c r="J151" s="5" t="s">
        <v>69</v>
      </c>
      <c r="K151" s="6">
        <v>-1E-3</v>
      </c>
      <c r="L151" s="6">
        <v>3.0000000000000001E-3</v>
      </c>
      <c r="M151" s="6">
        <v>1</v>
      </c>
      <c r="N151" s="6">
        <v>-0.01</v>
      </c>
      <c r="O151" s="6">
        <v>8.0000000000000002E-3</v>
      </c>
    </row>
    <row r="152" spans="8:15" ht="18" x14ac:dyDescent="0.3">
      <c r="J152" s="5" t="s">
        <v>70</v>
      </c>
      <c r="K152" s="6" t="s">
        <v>75</v>
      </c>
      <c r="L152" s="6">
        <v>3.0000000000000001E-3</v>
      </c>
      <c r="M152" s="6">
        <v>4.1000000000000002E-2</v>
      </c>
      <c r="N152" s="6">
        <v>0</v>
      </c>
      <c r="O152" s="6">
        <v>1.7999999999999999E-2</v>
      </c>
    </row>
    <row r="153" spans="8:15" x14ac:dyDescent="0.3">
      <c r="J153" s="5" t="s">
        <v>71</v>
      </c>
      <c r="K153" s="6">
        <v>2E-3</v>
      </c>
      <c r="L153" s="6">
        <v>3.0000000000000001E-3</v>
      </c>
      <c r="M153" s="6">
        <v>1</v>
      </c>
      <c r="N153" s="6">
        <v>-6.0000000000000001E-3</v>
      </c>
      <c r="O153" s="6">
        <v>0.01</v>
      </c>
    </row>
    <row r="154" spans="8:15" x14ac:dyDescent="0.3">
      <c r="H154" s="5" t="s">
        <v>49</v>
      </c>
      <c r="I154" s="5" t="s">
        <v>68</v>
      </c>
      <c r="J154" s="5" t="s">
        <v>69</v>
      </c>
      <c r="K154" s="6">
        <v>-2E-3</v>
      </c>
      <c r="L154" s="6">
        <v>3.0000000000000001E-3</v>
      </c>
      <c r="M154" s="6">
        <v>1</v>
      </c>
      <c r="N154" s="6">
        <v>-1.0999999999999999E-2</v>
      </c>
      <c r="O154" s="6">
        <v>6.0000000000000001E-3</v>
      </c>
    </row>
    <row r="155" spans="8:15" x14ac:dyDescent="0.3">
      <c r="J155" s="5" t="s">
        <v>70</v>
      </c>
      <c r="K155" s="6">
        <v>-1E-3</v>
      </c>
      <c r="L155" s="6">
        <v>3.0000000000000001E-3</v>
      </c>
      <c r="M155" s="6">
        <v>1</v>
      </c>
      <c r="N155" s="6">
        <v>-8.9999999999999993E-3</v>
      </c>
      <c r="O155" s="6">
        <v>8.0000000000000002E-3</v>
      </c>
    </row>
    <row r="156" spans="8:15" x14ac:dyDescent="0.3">
      <c r="J156" s="5" t="s">
        <v>71</v>
      </c>
      <c r="K156" s="6">
        <v>3.0000000000000001E-3</v>
      </c>
      <c r="L156" s="6">
        <v>3.0000000000000001E-3</v>
      </c>
      <c r="M156" s="6">
        <v>1</v>
      </c>
      <c r="N156" s="6">
        <v>-6.0000000000000001E-3</v>
      </c>
      <c r="O156" s="6">
        <v>1.2E-2</v>
      </c>
    </row>
    <row r="157" spans="8:15" x14ac:dyDescent="0.3">
      <c r="J157" s="5" t="s">
        <v>72</v>
      </c>
      <c r="K157" s="6">
        <v>3.0000000000000001E-3</v>
      </c>
      <c r="L157" s="6">
        <v>3.0000000000000001E-3</v>
      </c>
      <c r="M157" s="6">
        <v>1</v>
      </c>
      <c r="N157" s="6">
        <v>-6.0000000000000001E-3</v>
      </c>
      <c r="O157" s="6">
        <v>1.2999999999999999E-2</v>
      </c>
    </row>
    <row r="158" spans="8:15" x14ac:dyDescent="0.3">
      <c r="I158" s="5" t="s">
        <v>69</v>
      </c>
      <c r="J158" s="5" t="s">
        <v>68</v>
      </c>
      <c r="K158" s="6">
        <v>2E-3</v>
      </c>
      <c r="L158" s="6">
        <v>3.0000000000000001E-3</v>
      </c>
      <c r="M158" s="6">
        <v>1</v>
      </c>
      <c r="N158" s="6">
        <v>-6.0000000000000001E-3</v>
      </c>
      <c r="O158" s="6">
        <v>1.0999999999999999E-2</v>
      </c>
    </row>
    <row r="159" spans="8:15" x14ac:dyDescent="0.3">
      <c r="J159" s="5" t="s">
        <v>70</v>
      </c>
      <c r="K159" s="6">
        <v>2E-3</v>
      </c>
      <c r="L159" s="6">
        <v>2E-3</v>
      </c>
      <c r="M159" s="6">
        <v>1</v>
      </c>
      <c r="N159" s="6">
        <v>-5.0000000000000001E-3</v>
      </c>
      <c r="O159" s="6">
        <v>8.0000000000000002E-3</v>
      </c>
    </row>
    <row r="160" spans="8:15" x14ac:dyDescent="0.3">
      <c r="J160" s="5" t="s">
        <v>71</v>
      </c>
      <c r="K160" s="6">
        <v>5.0000000000000001E-3</v>
      </c>
      <c r="L160" s="6">
        <v>3.0000000000000001E-3</v>
      </c>
      <c r="M160" s="6">
        <v>0.82</v>
      </c>
      <c r="N160" s="6">
        <v>-4.0000000000000001E-3</v>
      </c>
      <c r="O160" s="6">
        <v>1.4E-2</v>
      </c>
    </row>
    <row r="161" spans="9:15" x14ac:dyDescent="0.3">
      <c r="J161" s="5" t="s">
        <v>72</v>
      </c>
      <c r="K161" s="6">
        <v>6.0000000000000001E-3</v>
      </c>
      <c r="L161" s="6">
        <v>3.0000000000000001E-3</v>
      </c>
      <c r="M161" s="6">
        <v>0.63800000000000001</v>
      </c>
      <c r="N161" s="6">
        <v>-3.0000000000000001E-3</v>
      </c>
      <c r="O161" s="6">
        <v>1.4999999999999999E-2</v>
      </c>
    </row>
    <row r="162" spans="9:15" x14ac:dyDescent="0.3">
      <c r="I162" s="5" t="s">
        <v>70</v>
      </c>
      <c r="J162" s="5" t="s">
        <v>68</v>
      </c>
      <c r="K162" s="6">
        <v>1E-3</v>
      </c>
      <c r="L162" s="6">
        <v>3.0000000000000001E-3</v>
      </c>
      <c r="M162" s="6">
        <v>1</v>
      </c>
      <c r="N162" s="6">
        <v>-8.0000000000000002E-3</v>
      </c>
      <c r="O162" s="6">
        <v>8.9999999999999993E-3</v>
      </c>
    </row>
    <row r="163" spans="9:15" x14ac:dyDescent="0.3">
      <c r="J163" s="5" t="s">
        <v>69</v>
      </c>
      <c r="K163" s="6">
        <v>-2E-3</v>
      </c>
      <c r="L163" s="6">
        <v>2E-3</v>
      </c>
      <c r="M163" s="6">
        <v>1</v>
      </c>
      <c r="N163" s="6">
        <v>-8.0000000000000002E-3</v>
      </c>
      <c r="O163" s="6">
        <v>5.0000000000000001E-3</v>
      </c>
    </row>
    <row r="164" spans="9:15" x14ac:dyDescent="0.3">
      <c r="J164" s="5" t="s">
        <v>71</v>
      </c>
      <c r="K164" s="6">
        <v>3.0000000000000001E-3</v>
      </c>
      <c r="L164" s="6">
        <v>3.0000000000000001E-3</v>
      </c>
      <c r="M164" s="6">
        <v>1</v>
      </c>
      <c r="N164" s="6">
        <v>-5.0000000000000001E-3</v>
      </c>
      <c r="O164" s="6">
        <v>1.2E-2</v>
      </c>
    </row>
    <row r="165" spans="9:15" x14ac:dyDescent="0.3">
      <c r="J165" s="5" t="s">
        <v>72</v>
      </c>
      <c r="K165" s="6">
        <v>4.0000000000000001E-3</v>
      </c>
      <c r="L165" s="6">
        <v>3.0000000000000001E-3</v>
      </c>
      <c r="M165" s="6">
        <v>1</v>
      </c>
      <c r="N165" s="6">
        <v>-5.0000000000000001E-3</v>
      </c>
      <c r="O165" s="6">
        <v>1.2999999999999999E-2</v>
      </c>
    </row>
    <row r="166" spans="9:15" x14ac:dyDescent="0.3">
      <c r="I166" s="5" t="s">
        <v>71</v>
      </c>
      <c r="J166" s="5" t="s">
        <v>68</v>
      </c>
      <c r="K166" s="6">
        <v>-3.0000000000000001E-3</v>
      </c>
      <c r="L166" s="6">
        <v>3.0000000000000001E-3</v>
      </c>
      <c r="M166" s="6">
        <v>1</v>
      </c>
      <c r="N166" s="6">
        <v>-1.2E-2</v>
      </c>
      <c r="O166" s="6">
        <v>6.0000000000000001E-3</v>
      </c>
    </row>
    <row r="167" spans="9:15" x14ac:dyDescent="0.3">
      <c r="J167" s="5" t="s">
        <v>69</v>
      </c>
      <c r="K167" s="6">
        <v>-5.0000000000000001E-3</v>
      </c>
      <c r="L167" s="6">
        <v>3.0000000000000001E-3</v>
      </c>
      <c r="M167" s="6">
        <v>0.82</v>
      </c>
      <c r="N167" s="6">
        <v>-1.4E-2</v>
      </c>
      <c r="O167" s="6">
        <v>4.0000000000000001E-3</v>
      </c>
    </row>
    <row r="168" spans="9:15" x14ac:dyDescent="0.3">
      <c r="J168" s="5" t="s">
        <v>70</v>
      </c>
      <c r="K168" s="6">
        <v>-3.0000000000000001E-3</v>
      </c>
      <c r="L168" s="6">
        <v>3.0000000000000001E-3</v>
      </c>
      <c r="M168" s="6">
        <v>1</v>
      </c>
      <c r="N168" s="6">
        <v>-1.2E-2</v>
      </c>
      <c r="O168" s="6">
        <v>5.0000000000000001E-3</v>
      </c>
    </row>
    <row r="169" spans="9:15" x14ac:dyDescent="0.3">
      <c r="J169" s="5" t="s">
        <v>72</v>
      </c>
      <c r="K169" s="6">
        <v>0</v>
      </c>
      <c r="L169" s="6">
        <v>3.0000000000000001E-3</v>
      </c>
      <c r="M169" s="6">
        <v>1</v>
      </c>
      <c r="N169" s="6">
        <v>-8.0000000000000002E-3</v>
      </c>
      <c r="O169" s="6">
        <v>8.0000000000000002E-3</v>
      </c>
    </row>
    <row r="170" spans="9:15" x14ac:dyDescent="0.3">
      <c r="I170" s="5" t="s">
        <v>72</v>
      </c>
      <c r="J170" s="5" t="s">
        <v>68</v>
      </c>
      <c r="K170" s="6">
        <v>-3.0000000000000001E-3</v>
      </c>
      <c r="L170" s="6">
        <v>3.0000000000000001E-3</v>
      </c>
      <c r="M170" s="6">
        <v>1</v>
      </c>
      <c r="N170" s="6">
        <v>-1.2999999999999999E-2</v>
      </c>
      <c r="O170" s="6">
        <v>6.0000000000000001E-3</v>
      </c>
    </row>
    <row r="171" spans="9:15" x14ac:dyDescent="0.3">
      <c r="J171" s="5" t="s">
        <v>69</v>
      </c>
      <c r="K171" s="6">
        <v>-6.0000000000000001E-3</v>
      </c>
      <c r="L171" s="6">
        <v>3.0000000000000001E-3</v>
      </c>
      <c r="M171" s="6">
        <v>0.63800000000000001</v>
      </c>
      <c r="N171" s="6">
        <v>-1.4999999999999999E-2</v>
      </c>
      <c r="O171" s="6">
        <v>3.0000000000000001E-3</v>
      </c>
    </row>
    <row r="172" spans="9:15" x14ac:dyDescent="0.3">
      <c r="J172" s="5" t="s">
        <v>70</v>
      </c>
      <c r="K172" s="6">
        <v>-4.0000000000000001E-3</v>
      </c>
      <c r="L172" s="6">
        <v>3.0000000000000001E-3</v>
      </c>
      <c r="M172" s="6">
        <v>1</v>
      </c>
      <c r="N172" s="6">
        <v>-1.2999999999999999E-2</v>
      </c>
      <c r="O172" s="6">
        <v>5.0000000000000001E-3</v>
      </c>
    </row>
    <row r="173" spans="9:15" x14ac:dyDescent="0.3">
      <c r="J173" s="5" t="s">
        <v>71</v>
      </c>
      <c r="K173" s="6">
        <v>0</v>
      </c>
      <c r="L173" s="6">
        <v>3.0000000000000001E-3</v>
      </c>
      <c r="M173" s="6">
        <v>1</v>
      </c>
      <c r="N173" s="6">
        <v>-8.0000000000000002E-3</v>
      </c>
      <c r="O173" s="6">
        <v>8.0000000000000002E-3</v>
      </c>
    </row>
  </sheetData>
  <phoneticPr fontId="4" type="noConversion"/>
  <pageMargins left="0.7" right="0.7" top="0.75" bottom="0.75" header="0.3" footer="0.3"/>
  <pageSetup orientation="portrait" horizontalDpi="0" verticalDpi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357848-007F-BE44-8867-E01296C65AD3}">
  <dimension ref="A2:T38"/>
  <sheetViews>
    <sheetView topLeftCell="A19" zoomScale="80" zoomScaleNormal="80" workbookViewId="0">
      <selection activeCell="A40" sqref="A40:XFD240"/>
    </sheetView>
  </sheetViews>
  <sheetFormatPr defaultColWidth="11" defaultRowHeight="15.6" x14ac:dyDescent="0.3"/>
  <sheetData>
    <row r="2" spans="1:20" x14ac:dyDescent="0.3">
      <c r="A2" t="s">
        <v>45</v>
      </c>
      <c r="B2" t="s">
        <v>31</v>
      </c>
      <c r="C2" t="s">
        <v>32</v>
      </c>
      <c r="D2" t="s">
        <v>33</v>
      </c>
      <c r="E2" t="s">
        <v>34</v>
      </c>
      <c r="F2" t="s">
        <v>35</v>
      </c>
      <c r="G2" t="s">
        <v>78</v>
      </c>
      <c r="N2" t="s">
        <v>46</v>
      </c>
      <c r="O2" t="s">
        <v>31</v>
      </c>
      <c r="P2" t="s">
        <v>32</v>
      </c>
      <c r="Q2" t="s">
        <v>33</v>
      </c>
      <c r="R2" t="s">
        <v>34</v>
      </c>
      <c r="S2" t="s">
        <v>35</v>
      </c>
      <c r="T2" t="s">
        <v>73</v>
      </c>
    </row>
    <row r="3" spans="1:20" x14ac:dyDescent="0.3">
      <c r="A3" t="s">
        <v>1</v>
      </c>
      <c r="B3">
        <v>0.57423076923076899</v>
      </c>
      <c r="C3">
        <v>0.58089743589743603</v>
      </c>
      <c r="D3">
        <v>0.59358974358974415</v>
      </c>
      <c r="E3">
        <v>0.59307692307692328</v>
      </c>
      <c r="F3">
        <v>0.60256410256410298</v>
      </c>
      <c r="G3" s="7">
        <v>1.9</v>
      </c>
      <c r="N3" t="s">
        <v>1</v>
      </c>
      <c r="O3">
        <v>6.4970808685524268</v>
      </c>
      <c r="P3">
        <v>5.9569050176333675</v>
      </c>
      <c r="Q3">
        <v>5.0133798006108554</v>
      </c>
      <c r="R3">
        <v>5.6150573833792166</v>
      </c>
      <c r="S3">
        <v>6.4593695963607347</v>
      </c>
      <c r="T3" s="7">
        <v>1.9</v>
      </c>
    </row>
    <row r="4" spans="1:20" x14ac:dyDescent="0.3">
      <c r="A4" t="s">
        <v>2</v>
      </c>
      <c r="B4">
        <v>0.7171794871794871</v>
      </c>
      <c r="C4">
        <v>0.71333333333333337</v>
      </c>
      <c r="D4">
        <v>0.74179487179487191</v>
      </c>
      <c r="E4">
        <v>0.7484615384615384</v>
      </c>
      <c r="F4">
        <v>0.75846153846153819</v>
      </c>
      <c r="G4" s="7">
        <v>3.8</v>
      </c>
      <c r="N4" t="s">
        <v>2</v>
      </c>
      <c r="O4">
        <v>3.4450259864664727</v>
      </c>
      <c r="P4">
        <v>2.3509296186084194</v>
      </c>
      <c r="Q4">
        <v>2.3230331681707721</v>
      </c>
      <c r="R4">
        <v>2.3061997376977525</v>
      </c>
      <c r="S4">
        <v>3.2302899891145764</v>
      </c>
      <c r="T4" s="7">
        <v>3.8</v>
      </c>
    </row>
    <row r="5" spans="1:20" x14ac:dyDescent="0.3">
      <c r="A5" t="s">
        <v>3</v>
      </c>
      <c r="B5">
        <v>0.56461538461538452</v>
      </c>
      <c r="C5">
        <v>0.57333333333333336</v>
      </c>
      <c r="D5">
        <v>0.5773076923076923</v>
      </c>
      <c r="E5">
        <v>0.57346153846153836</v>
      </c>
      <c r="F5">
        <v>0.58743589743589764</v>
      </c>
      <c r="G5" s="7">
        <v>1.9</v>
      </c>
      <c r="N5" t="s">
        <v>3</v>
      </c>
      <c r="O5">
        <v>3.1543650595886734</v>
      </c>
      <c r="P5">
        <v>2.8171073878497515</v>
      </c>
      <c r="Q5">
        <v>1.9637898833268148</v>
      </c>
      <c r="R5">
        <v>2.4168695364689277</v>
      </c>
      <c r="S5">
        <v>2.7494306138773634</v>
      </c>
      <c r="T5" s="7">
        <v>1.9</v>
      </c>
    </row>
    <row r="6" spans="1:20" x14ac:dyDescent="0.3">
      <c r="A6" t="s">
        <v>4</v>
      </c>
      <c r="B6">
        <v>0.46974358974358976</v>
      </c>
      <c r="C6">
        <v>0.47599999999999992</v>
      </c>
      <c r="D6">
        <v>0.47763157894736846</v>
      </c>
      <c r="E6">
        <v>0.49384615384615377</v>
      </c>
      <c r="F6">
        <v>0.5066666666666666</v>
      </c>
      <c r="G6" s="7">
        <v>2</v>
      </c>
      <c r="N6" t="s">
        <v>4</v>
      </c>
      <c r="O6">
        <v>5.6949803118907996</v>
      </c>
      <c r="P6">
        <v>4.7262952425040883</v>
      </c>
      <c r="Q6">
        <v>2.7326734154902201</v>
      </c>
      <c r="R6">
        <v>3.0120544233928079</v>
      </c>
      <c r="S6">
        <v>3.3876397146070034</v>
      </c>
      <c r="T6" s="7">
        <v>2</v>
      </c>
    </row>
    <row r="7" spans="1:20" x14ac:dyDescent="0.3">
      <c r="A7" t="s">
        <v>5</v>
      </c>
      <c r="B7">
        <v>0.5148717948717948</v>
      </c>
      <c r="C7">
        <v>0.5576923076923076</v>
      </c>
      <c r="D7">
        <v>0.57205128205128164</v>
      </c>
      <c r="E7">
        <v>0.58435897435897455</v>
      </c>
      <c r="F7">
        <v>0.60243589743589743</v>
      </c>
      <c r="G7" s="7">
        <v>2.4</v>
      </c>
      <c r="N7" t="s">
        <v>5</v>
      </c>
      <c r="O7">
        <v>5.3449837342567479</v>
      </c>
      <c r="P7">
        <v>4.3681960256788592</v>
      </c>
      <c r="Q7">
        <v>3.0034021140026397</v>
      </c>
      <c r="R7">
        <v>3.3567430572837793</v>
      </c>
      <c r="S7">
        <v>5.1284253781537883</v>
      </c>
      <c r="T7" s="7">
        <v>2.4</v>
      </c>
    </row>
    <row r="8" spans="1:20" x14ac:dyDescent="0.3">
      <c r="A8" t="s">
        <v>6</v>
      </c>
      <c r="B8">
        <v>0.68897435897435877</v>
      </c>
      <c r="C8">
        <v>0.71461538461538487</v>
      </c>
      <c r="D8">
        <v>0.86551282051282075</v>
      </c>
      <c r="E8">
        <v>0.84435897435897467</v>
      </c>
      <c r="F8">
        <v>0.90333333333333343</v>
      </c>
      <c r="G8" s="7">
        <v>2</v>
      </c>
      <c r="N8" t="s">
        <v>6</v>
      </c>
      <c r="O8">
        <v>5.5517952412486098</v>
      </c>
      <c r="P8">
        <v>5.2037043908970197</v>
      </c>
      <c r="Q8">
        <v>2.7830029431466095</v>
      </c>
      <c r="R8">
        <v>3.8336396499290997</v>
      </c>
      <c r="S8">
        <v>4.1810193705270189</v>
      </c>
      <c r="T8" s="7">
        <v>2</v>
      </c>
    </row>
    <row r="9" spans="1:20" x14ac:dyDescent="0.3">
      <c r="A9" t="s">
        <v>7</v>
      </c>
      <c r="B9">
        <v>0.54692307692307673</v>
      </c>
      <c r="C9">
        <v>0.57333333333333358</v>
      </c>
      <c r="D9">
        <v>0.57999999999999996</v>
      </c>
      <c r="E9">
        <v>0.58974358974358954</v>
      </c>
      <c r="F9">
        <v>0.61794871794871808</v>
      </c>
      <c r="G9" s="7">
        <v>2</v>
      </c>
      <c r="N9" t="s">
        <v>7</v>
      </c>
      <c r="O9">
        <v>5.6116260194022907</v>
      </c>
      <c r="P9">
        <v>4.81458834100627</v>
      </c>
      <c r="Q9">
        <v>3.5185280972008099</v>
      </c>
      <c r="R9">
        <v>4.1494321124523781</v>
      </c>
      <c r="S9">
        <v>4.9633768088314598</v>
      </c>
      <c r="T9" s="7">
        <v>2</v>
      </c>
    </row>
    <row r="10" spans="1:20" x14ac:dyDescent="0.3">
      <c r="A10" t="s">
        <v>8</v>
      </c>
      <c r="B10">
        <v>0.67192307692307685</v>
      </c>
      <c r="C10">
        <v>0.68179487179487164</v>
      </c>
      <c r="D10">
        <v>0.70769230769230795</v>
      </c>
      <c r="E10">
        <v>0.72576923076923072</v>
      </c>
      <c r="F10">
        <v>0.77641025641025663</v>
      </c>
      <c r="G10" s="7">
        <v>2</v>
      </c>
      <c r="N10" t="s">
        <v>8</v>
      </c>
      <c r="O10">
        <v>7.6830908487681215</v>
      </c>
      <c r="P10">
        <v>6.4409402908816284</v>
      </c>
      <c r="Q10">
        <v>4.2338432826430692</v>
      </c>
      <c r="R10">
        <v>4.81458834100627</v>
      </c>
      <c r="S10">
        <v>5.701402583370772</v>
      </c>
      <c r="T10" s="7">
        <v>2</v>
      </c>
    </row>
    <row r="11" spans="1:20" x14ac:dyDescent="0.3">
      <c r="A11" t="s">
        <v>9</v>
      </c>
      <c r="B11">
        <v>0.64833333333333332</v>
      </c>
      <c r="C11">
        <v>0.68141025641025632</v>
      </c>
      <c r="D11">
        <v>0.69730769230769218</v>
      </c>
      <c r="E11">
        <v>0.71512820512820519</v>
      </c>
      <c r="F11">
        <v>0.806153846153846</v>
      </c>
      <c r="G11" s="7">
        <v>2.1</v>
      </c>
      <c r="N11" t="s">
        <v>9</v>
      </c>
      <c r="O11">
        <v>4.175714622955363</v>
      </c>
      <c r="P11">
        <v>4.6374935262250352</v>
      </c>
      <c r="Q11">
        <v>3.0343154413731668</v>
      </c>
      <c r="R11">
        <v>3.0525220830668309</v>
      </c>
      <c r="S11">
        <v>3.4594534468516072</v>
      </c>
      <c r="T11" s="7">
        <v>2.1</v>
      </c>
    </row>
    <row r="12" spans="1:20" x14ac:dyDescent="0.3">
      <c r="A12" t="s">
        <v>10</v>
      </c>
      <c r="B12">
        <v>0.67435897435897452</v>
      </c>
      <c r="C12">
        <v>0.68679487179487198</v>
      </c>
      <c r="D12">
        <v>0.72730769230769232</v>
      </c>
      <c r="E12">
        <v>0.78628205128205131</v>
      </c>
      <c r="F12">
        <v>0.90717948717948704</v>
      </c>
      <c r="G12" s="7">
        <v>1.9</v>
      </c>
      <c r="N12" t="s">
        <v>10</v>
      </c>
      <c r="O12">
        <v>8.1141112633986694</v>
      </c>
      <c r="P12">
        <v>5.7614894450576424</v>
      </c>
      <c r="Q12">
        <v>4.8681810823701577</v>
      </c>
      <c r="R12">
        <v>5.7897237474807284</v>
      </c>
      <c r="S12">
        <v>7.9642237575300996</v>
      </c>
      <c r="T12" s="7">
        <v>1.9</v>
      </c>
    </row>
    <row r="13" spans="1:20" x14ac:dyDescent="0.3">
      <c r="A13" t="s">
        <v>11</v>
      </c>
      <c r="B13">
        <v>0.45102564102564102</v>
      </c>
      <c r="C13">
        <v>0.46217948717948726</v>
      </c>
      <c r="D13">
        <v>0.49025641025641004</v>
      </c>
      <c r="E13">
        <v>0.50641025641025661</v>
      </c>
      <c r="F13">
        <v>0.50362068965517248</v>
      </c>
      <c r="G13" s="7">
        <v>2.4</v>
      </c>
      <c r="N13" t="s">
        <v>11</v>
      </c>
      <c r="O13">
        <v>3.4983263921930452</v>
      </c>
      <c r="P13">
        <v>3.5659537811351227</v>
      </c>
      <c r="Q13">
        <v>2.8082223966671083</v>
      </c>
      <c r="R13">
        <v>2.945111935481072</v>
      </c>
      <c r="S13">
        <v>3.0354748880109943</v>
      </c>
      <c r="T13" s="7">
        <v>2.4</v>
      </c>
    </row>
    <row r="14" spans="1:20" x14ac:dyDescent="0.3">
      <c r="A14" t="s">
        <v>12</v>
      </c>
      <c r="B14">
        <v>0.52089743589743587</v>
      </c>
      <c r="C14">
        <v>0.52410256410256417</v>
      </c>
      <c r="D14">
        <v>0.53371794871794875</v>
      </c>
      <c r="E14">
        <v>0.55974358974358973</v>
      </c>
      <c r="F14">
        <v>0.56615384615384623</v>
      </c>
      <c r="G14" s="7">
        <v>2.2999999999999998</v>
      </c>
      <c r="N14" t="s">
        <v>12</v>
      </c>
      <c r="O14">
        <v>6.1303729518892531</v>
      </c>
      <c r="P14">
        <v>5.8483930772380717</v>
      </c>
      <c r="Q14">
        <v>5.1881698228563584</v>
      </c>
      <c r="R14">
        <v>5.4625473033662795</v>
      </c>
      <c r="S14">
        <v>5.6785962779542123</v>
      </c>
      <c r="T14" s="7">
        <v>2.2999999999999998</v>
      </c>
    </row>
    <row r="15" spans="1:20" x14ac:dyDescent="0.3">
      <c r="A15" t="s">
        <v>13</v>
      </c>
      <c r="B15">
        <v>0.48410256410256397</v>
      </c>
      <c r="C15">
        <v>0.50435897435897459</v>
      </c>
      <c r="D15">
        <v>0.51243589743589768</v>
      </c>
      <c r="E15">
        <v>0.53910256410256385</v>
      </c>
      <c r="F15">
        <v>0.5357894736842107</v>
      </c>
      <c r="G15" s="7">
        <v>4</v>
      </c>
      <c r="N15" t="s">
        <v>13</v>
      </c>
      <c r="O15">
        <v>2.9484223001398351</v>
      </c>
      <c r="P15">
        <v>2.956247188222596</v>
      </c>
      <c r="Q15">
        <v>1.8951128375368338</v>
      </c>
      <c r="R15">
        <v>2.2861369403307901</v>
      </c>
      <c r="S15">
        <v>2.7451582390711531</v>
      </c>
      <c r="T15" s="7">
        <v>4</v>
      </c>
    </row>
    <row r="16" spans="1:20" x14ac:dyDescent="0.3">
      <c r="A16" t="s">
        <v>14</v>
      </c>
      <c r="B16">
        <v>0.59910256410256413</v>
      </c>
      <c r="C16">
        <v>0.60858974358974394</v>
      </c>
      <c r="D16">
        <v>0.60000000000000031</v>
      </c>
      <c r="E16">
        <v>0.61871794871794883</v>
      </c>
      <c r="F16">
        <v>0.62115384615384617</v>
      </c>
      <c r="G16" s="7">
        <v>3.3</v>
      </c>
      <c r="N16" t="s">
        <v>14</v>
      </c>
      <c r="O16">
        <v>2.3782258842594888</v>
      </c>
      <c r="P16">
        <v>2.2792115291927604</v>
      </c>
      <c r="Q16">
        <v>1.8673666691355051</v>
      </c>
      <c r="R16">
        <v>1.8673616388191006</v>
      </c>
      <c r="S16">
        <v>2.1549364793494901</v>
      </c>
      <c r="T16" s="7">
        <v>3.3</v>
      </c>
    </row>
    <row r="17" spans="1:20" x14ac:dyDescent="0.3">
      <c r="A17" t="s">
        <v>15</v>
      </c>
      <c r="B17">
        <v>0.73038461538461519</v>
      </c>
      <c r="C17">
        <v>0.74205128205128179</v>
      </c>
      <c r="D17">
        <v>0.77641025641025663</v>
      </c>
      <c r="E17">
        <v>0.79641025641025642</v>
      </c>
      <c r="F17">
        <v>0.79974358974358972</v>
      </c>
      <c r="G17" s="7">
        <v>3.9</v>
      </c>
      <c r="N17" t="s">
        <v>15</v>
      </c>
      <c r="O17">
        <v>10.085522513539619</v>
      </c>
      <c r="P17">
        <v>8.11792851396857</v>
      </c>
      <c r="Q17">
        <v>6.7135807339484215</v>
      </c>
      <c r="R17">
        <v>6.9399465952079105</v>
      </c>
      <c r="S17">
        <v>8.8963038384644157</v>
      </c>
      <c r="T17" s="7">
        <v>3.9</v>
      </c>
    </row>
    <row r="18" spans="1:20" x14ac:dyDescent="0.3">
      <c r="B18" s="1">
        <f>AVERAGE(B3:B17)</f>
        <v>0.59044444444444433</v>
      </c>
      <c r="C18" s="1">
        <f t="shared" ref="C18:F18" si="0">AVERAGE(C3:C17)</f>
        <v>0.60536581196581207</v>
      </c>
      <c r="D18" s="1">
        <f t="shared" si="0"/>
        <v>0.63020107962213234</v>
      </c>
      <c r="E18" s="1">
        <f t="shared" si="0"/>
        <v>0.644991452991453</v>
      </c>
      <c r="F18" s="1">
        <f t="shared" si="0"/>
        <v>0.67300341259869412</v>
      </c>
      <c r="O18" s="1">
        <f>AVERAGE(O3:O17)</f>
        <v>5.3542429332366277</v>
      </c>
      <c r="P18" s="1">
        <f t="shared" ref="P18:S18" si="1">AVERAGE(P3:P17)</f>
        <v>4.6563588917399468</v>
      </c>
      <c r="Q18" s="1">
        <f t="shared" si="1"/>
        <v>3.4631067792319561</v>
      </c>
      <c r="R18" s="1">
        <f t="shared" si="1"/>
        <v>3.8565289656908628</v>
      </c>
      <c r="S18" s="1">
        <f t="shared" si="1"/>
        <v>4.6490067321383126</v>
      </c>
    </row>
    <row r="19" spans="1:20" x14ac:dyDescent="0.3">
      <c r="B19" s="2">
        <f>STDEV(B3:B17)</f>
        <v>9.3023310560133216E-2</v>
      </c>
      <c r="C19" s="2">
        <f t="shared" ref="C19:F19" si="2">STDEV(C3:C17)</f>
        <v>9.2392089249973608E-2</v>
      </c>
      <c r="D19" s="2">
        <f t="shared" si="2"/>
        <v>0.11530430049160244</v>
      </c>
      <c r="E19" s="2">
        <f t="shared" si="2"/>
        <v>0.11356189004643413</v>
      </c>
      <c r="F19" s="2">
        <f t="shared" si="2"/>
        <v>0.13868362384613514</v>
      </c>
      <c r="O19" s="2">
        <f>STDEV(O3:O17)</f>
        <v>2.1632962098688817</v>
      </c>
      <c r="P19" s="2">
        <f t="shared" ref="P19:S19" si="3">STDEV(P3:P17)</f>
        <v>1.6549023642341654</v>
      </c>
      <c r="Q19" s="2">
        <f t="shared" si="3"/>
        <v>1.4364877434253074</v>
      </c>
      <c r="R19" s="2">
        <f t="shared" si="3"/>
        <v>1.541328425462293</v>
      </c>
      <c r="S19" s="2">
        <f t="shared" si="3"/>
        <v>2.001760401484471</v>
      </c>
    </row>
    <row r="22" spans="1:20" x14ac:dyDescent="0.3">
      <c r="A22" t="s">
        <v>16</v>
      </c>
      <c r="B22">
        <v>0.57384615384615389</v>
      </c>
      <c r="C22">
        <v>0.58947368421052626</v>
      </c>
      <c r="D22">
        <v>0.59089743589743626</v>
      </c>
      <c r="E22">
        <v>0.61230769230769233</v>
      </c>
      <c r="F22">
        <v>0.62842105263157899</v>
      </c>
      <c r="G22" s="7">
        <v>2</v>
      </c>
      <c r="N22" t="s">
        <v>16</v>
      </c>
      <c r="O22">
        <v>6.9084144690508031</v>
      </c>
      <c r="P22">
        <v>6.1992837266501359</v>
      </c>
      <c r="Q22">
        <v>4.4428712977371028</v>
      </c>
      <c r="R22">
        <v>4.2781938033479694</v>
      </c>
      <c r="S22">
        <v>3.1711970152295521</v>
      </c>
      <c r="T22" s="7">
        <v>2</v>
      </c>
    </row>
    <row r="23" spans="1:20" x14ac:dyDescent="0.3">
      <c r="A23" t="s">
        <v>17</v>
      </c>
      <c r="B23">
        <v>0.50692307692307703</v>
      </c>
      <c r="C23">
        <v>0.50644736842105276</v>
      </c>
      <c r="D23">
        <v>0.50717948717948735</v>
      </c>
      <c r="E23">
        <v>0.50923076923076915</v>
      </c>
      <c r="F23">
        <v>0.52666666666666684</v>
      </c>
      <c r="G23" s="7">
        <v>3.7</v>
      </c>
      <c r="N23" t="s">
        <v>17</v>
      </c>
      <c r="O23">
        <v>7.8002134147078115</v>
      </c>
      <c r="P23">
        <v>5.5880622311828603</v>
      </c>
      <c r="Q23">
        <v>5.2750967072853996</v>
      </c>
      <c r="R23">
        <v>5.2099039409448311</v>
      </c>
      <c r="S23">
        <v>4.8547423074595111</v>
      </c>
      <c r="T23" s="7">
        <v>3.7</v>
      </c>
    </row>
    <row r="24" spans="1:20" x14ac:dyDescent="0.3">
      <c r="A24" t="s">
        <v>18</v>
      </c>
      <c r="B24">
        <v>0.61205128205128234</v>
      </c>
      <c r="C24">
        <v>0.61871794871794872</v>
      </c>
      <c r="D24">
        <v>0.64499999999999968</v>
      </c>
      <c r="E24">
        <v>0.69615384615384612</v>
      </c>
      <c r="F24">
        <v>0.72628205128205103</v>
      </c>
      <c r="G24" s="7">
        <v>1.9</v>
      </c>
      <c r="N24" t="s">
        <v>18</v>
      </c>
      <c r="O24">
        <v>4.9284619665471272</v>
      </c>
      <c r="P24">
        <v>4.5066727686950925</v>
      </c>
      <c r="Q24">
        <v>4.4176036714427793</v>
      </c>
      <c r="R24">
        <v>4.1920588716013327</v>
      </c>
      <c r="S24">
        <v>3.4209353664296387</v>
      </c>
      <c r="T24" s="7">
        <v>1.9</v>
      </c>
    </row>
    <row r="25" spans="1:20" x14ac:dyDescent="0.3">
      <c r="A25" t="s">
        <v>19</v>
      </c>
      <c r="B25">
        <v>0.61538461538461553</v>
      </c>
      <c r="C25">
        <v>0.63371794871794851</v>
      </c>
      <c r="D25">
        <v>0.68564102564102569</v>
      </c>
      <c r="E25">
        <v>0.7273076923076921</v>
      </c>
      <c r="F25">
        <v>0.75884615384615395</v>
      </c>
      <c r="G25" s="7">
        <v>2.7</v>
      </c>
      <c r="N25" t="s">
        <v>19</v>
      </c>
      <c r="O25">
        <v>6.0134244506262275</v>
      </c>
      <c r="P25">
        <v>5.6068764920696692</v>
      </c>
      <c r="Q25">
        <v>4.9461794911266166</v>
      </c>
      <c r="R25">
        <v>4.6867501681611854</v>
      </c>
      <c r="S25">
        <v>4.7353726194952221</v>
      </c>
      <c r="T25" s="7">
        <v>2.7</v>
      </c>
    </row>
    <row r="26" spans="1:20" x14ac:dyDescent="0.3">
      <c r="A26" t="s">
        <v>20</v>
      </c>
      <c r="B26">
        <v>0.49756410256410277</v>
      </c>
      <c r="C26">
        <v>0.52987179487179481</v>
      </c>
      <c r="D26">
        <v>0.53358974358974365</v>
      </c>
      <c r="E26">
        <v>0.59868421052631593</v>
      </c>
      <c r="F26">
        <v>0.60089743589743605</v>
      </c>
      <c r="G26" s="7">
        <v>2.1</v>
      </c>
      <c r="N26" t="s">
        <v>20</v>
      </c>
      <c r="O26">
        <v>5.4978137172421322</v>
      </c>
      <c r="P26">
        <v>5.363436607419608</v>
      </c>
      <c r="Q26">
        <v>5.1840252635069026</v>
      </c>
      <c r="R26">
        <v>5.0835286776774753</v>
      </c>
      <c r="S26">
        <v>4.4284882158893177</v>
      </c>
      <c r="T26" s="7">
        <v>2.1</v>
      </c>
    </row>
    <row r="27" spans="1:20" x14ac:dyDescent="0.3">
      <c r="A27" t="s">
        <v>21</v>
      </c>
      <c r="B27">
        <v>0.45756410256410246</v>
      </c>
      <c r="C27">
        <v>0.49769230769230771</v>
      </c>
      <c r="D27">
        <v>0.48410256410256397</v>
      </c>
      <c r="E27">
        <v>0.52358974358974375</v>
      </c>
      <c r="F27">
        <v>0.52961538461538493</v>
      </c>
      <c r="G27" s="7">
        <v>2.5</v>
      </c>
      <c r="N27" t="s">
        <v>21</v>
      </c>
      <c r="O27">
        <v>6.2029205743271474</v>
      </c>
      <c r="P27">
        <v>5.1514190966526243</v>
      </c>
      <c r="Q27">
        <v>5.1788265996876222</v>
      </c>
      <c r="R27">
        <v>5.0855676043619029</v>
      </c>
      <c r="S27">
        <v>3.8424730371600195</v>
      </c>
      <c r="T27" s="7">
        <v>2.5</v>
      </c>
    </row>
    <row r="28" spans="1:20" x14ac:dyDescent="0.3">
      <c r="A28" t="s">
        <v>22</v>
      </c>
      <c r="B28">
        <v>0.61115384615384627</v>
      </c>
      <c r="C28">
        <v>0.62333333333333341</v>
      </c>
      <c r="D28">
        <v>0.62051282051282053</v>
      </c>
      <c r="E28">
        <v>0.63371794871794851</v>
      </c>
      <c r="F28">
        <v>0.64564102564102555</v>
      </c>
      <c r="G28" s="7">
        <v>2</v>
      </c>
      <c r="N28" t="s">
        <v>22</v>
      </c>
      <c r="O28">
        <v>7.6251197872516263</v>
      </c>
      <c r="P28">
        <v>4.717164538626399</v>
      </c>
      <c r="Q28">
        <v>3.5040028884289929</v>
      </c>
      <c r="R28">
        <v>3.7408774076328912</v>
      </c>
      <c r="S28">
        <v>2.3871719371284872</v>
      </c>
      <c r="T28" s="7">
        <v>2</v>
      </c>
    </row>
    <row r="29" spans="1:20" x14ac:dyDescent="0.3">
      <c r="A29" t="s">
        <v>23</v>
      </c>
      <c r="B29">
        <v>0.49858974358974378</v>
      </c>
      <c r="C29">
        <v>0.50153846153846138</v>
      </c>
      <c r="D29">
        <v>0.50576923076923108</v>
      </c>
      <c r="E29">
        <v>0.51846153846153875</v>
      </c>
      <c r="F29">
        <v>0.55666666666666664</v>
      </c>
      <c r="G29" s="7">
        <v>2.1</v>
      </c>
      <c r="N29" t="s">
        <v>23</v>
      </c>
      <c r="O29">
        <v>3.1790270616021012</v>
      </c>
      <c r="P29">
        <v>3.0666878098128678</v>
      </c>
      <c r="Q29">
        <v>2.9760719225345946</v>
      </c>
      <c r="R29">
        <v>2.657316092011472</v>
      </c>
      <c r="S29">
        <v>2.499324685128288</v>
      </c>
      <c r="T29" s="7">
        <v>2.1</v>
      </c>
    </row>
    <row r="30" spans="1:20" x14ac:dyDescent="0.3">
      <c r="A30" t="s">
        <v>24</v>
      </c>
      <c r="B30">
        <v>0.56807692307692303</v>
      </c>
      <c r="C30">
        <v>0.59089743589743615</v>
      </c>
      <c r="D30">
        <v>0.60641025641025648</v>
      </c>
      <c r="E30">
        <v>0.60358974358974371</v>
      </c>
      <c r="F30">
        <v>0.61999999999999977</v>
      </c>
      <c r="G30" s="7">
        <v>3.3</v>
      </c>
      <c r="N30" t="s">
        <v>24</v>
      </c>
      <c r="O30">
        <v>5.6891279654421574</v>
      </c>
      <c r="P30">
        <v>3.8589954763505872</v>
      </c>
      <c r="Q30">
        <v>3.0990715791825907</v>
      </c>
      <c r="R30">
        <v>3.0955741979288129</v>
      </c>
      <c r="S30">
        <v>2.4322025346218781</v>
      </c>
      <c r="T30" s="7">
        <v>3.3</v>
      </c>
    </row>
    <row r="31" spans="1:20" x14ac:dyDescent="0.3">
      <c r="A31" t="s">
        <v>25</v>
      </c>
      <c r="B31">
        <v>0.50487179487179523</v>
      </c>
      <c r="C31">
        <v>0.51102564102564108</v>
      </c>
      <c r="D31">
        <v>0.51397435897435906</v>
      </c>
      <c r="E31">
        <v>0.53512820512820503</v>
      </c>
      <c r="F31">
        <v>0.60358974358974371</v>
      </c>
      <c r="G31" s="7">
        <v>2.8</v>
      </c>
      <c r="N31" t="s">
        <v>25</v>
      </c>
      <c r="O31">
        <v>3.5483479796251434</v>
      </c>
      <c r="P31">
        <v>3.5105291423664866</v>
      </c>
      <c r="Q31">
        <v>3.2679878212677145</v>
      </c>
      <c r="R31">
        <v>3.1880933050242661</v>
      </c>
      <c r="S31">
        <v>2.4322025346218781</v>
      </c>
      <c r="T31" s="7">
        <v>2.8</v>
      </c>
    </row>
    <row r="32" spans="1:20" x14ac:dyDescent="0.3">
      <c r="A32" t="s">
        <v>26</v>
      </c>
      <c r="B32">
        <v>0.56538461538461526</v>
      </c>
      <c r="C32">
        <v>0.568974358974359</v>
      </c>
      <c r="D32">
        <v>0.6048717948717951</v>
      </c>
      <c r="E32">
        <v>0.61153846153846159</v>
      </c>
      <c r="F32">
        <v>0.62935897435897425</v>
      </c>
      <c r="G32" s="7">
        <v>3.1</v>
      </c>
      <c r="N32" t="s">
        <v>26</v>
      </c>
      <c r="O32">
        <v>3.1398442697799629</v>
      </c>
      <c r="P32">
        <v>2.7142904322698835</v>
      </c>
      <c r="Q32">
        <v>2.6845322520806101</v>
      </c>
      <c r="R32">
        <v>2.2229573895250239</v>
      </c>
      <c r="S32">
        <v>2.1105273406056337</v>
      </c>
      <c r="T32" s="7">
        <v>3.1</v>
      </c>
    </row>
    <row r="33" spans="1:20" x14ac:dyDescent="0.3">
      <c r="A33" t="s">
        <v>27</v>
      </c>
      <c r="B33">
        <v>0.53384615384615375</v>
      </c>
      <c r="C33">
        <v>0.5426923076923077</v>
      </c>
      <c r="D33">
        <v>0.54358974358974355</v>
      </c>
      <c r="E33">
        <v>0.5423076923076926</v>
      </c>
      <c r="F33">
        <v>0.54820512820512801</v>
      </c>
      <c r="G33" s="7">
        <v>2.1</v>
      </c>
      <c r="N33" t="s">
        <v>27</v>
      </c>
      <c r="O33">
        <v>5.223349025533528</v>
      </c>
      <c r="P33">
        <v>4.5832551383706557</v>
      </c>
      <c r="Q33">
        <v>4.2931605899138594</v>
      </c>
      <c r="R33">
        <v>3.8797029809016941</v>
      </c>
      <c r="S33">
        <v>3.2703022764345731</v>
      </c>
      <c r="T33" s="7">
        <v>2.1</v>
      </c>
    </row>
    <row r="34" spans="1:20" x14ac:dyDescent="0.3">
      <c r="A34" t="s">
        <v>28</v>
      </c>
      <c r="B34">
        <v>0.51756410256410268</v>
      </c>
      <c r="C34">
        <v>0.51641025641025684</v>
      </c>
      <c r="D34">
        <v>0.52269230769230768</v>
      </c>
      <c r="E34">
        <v>0.52276315789473704</v>
      </c>
      <c r="F34">
        <v>0.54051282051282046</v>
      </c>
      <c r="G34" s="7">
        <v>3.7</v>
      </c>
      <c r="N34" t="s">
        <v>28</v>
      </c>
      <c r="O34">
        <v>3.9463358848503396</v>
      </c>
      <c r="P34">
        <v>3.9083646969405792</v>
      </c>
      <c r="Q34">
        <v>3.8033769845148955</v>
      </c>
      <c r="R34">
        <v>3.0092368571510795</v>
      </c>
      <c r="S34">
        <v>2.3834461884130955</v>
      </c>
      <c r="T34" s="7">
        <v>3.7</v>
      </c>
    </row>
    <row r="35" spans="1:20" x14ac:dyDescent="0.3">
      <c r="A35" t="s">
        <v>29</v>
      </c>
      <c r="B35">
        <v>0.56089743589743579</v>
      </c>
      <c r="C35">
        <v>0.57089743589743613</v>
      </c>
      <c r="D35">
        <v>0.57320512820512826</v>
      </c>
      <c r="E35">
        <v>0.57692307692307687</v>
      </c>
      <c r="F35">
        <v>0.5771794871794873</v>
      </c>
      <c r="G35" s="7">
        <v>4</v>
      </c>
      <c r="N35" t="s">
        <v>29</v>
      </c>
      <c r="O35">
        <v>4.1984623164073014</v>
      </c>
      <c r="P35">
        <v>3.8739146876531727</v>
      </c>
      <c r="Q35">
        <v>3.1871338226294972</v>
      </c>
      <c r="R35">
        <v>3.1368851339335349</v>
      </c>
      <c r="S35">
        <v>2.7486211863878678</v>
      </c>
      <c r="T35" s="7">
        <v>4</v>
      </c>
    </row>
    <row r="36" spans="1:20" x14ac:dyDescent="0.3">
      <c r="A36" t="s">
        <v>30</v>
      </c>
      <c r="B36">
        <v>0.64076923076923065</v>
      </c>
      <c r="C36">
        <v>0.6547435897435897</v>
      </c>
      <c r="D36">
        <v>0.67423076923076908</v>
      </c>
      <c r="E36">
        <v>0.68717948717948707</v>
      </c>
      <c r="F36">
        <v>0.69769230769230728</v>
      </c>
      <c r="G36" s="7">
        <v>3.2</v>
      </c>
      <c r="N36" t="s">
        <v>30</v>
      </c>
      <c r="O36">
        <v>7.7177927301879796</v>
      </c>
      <c r="P36">
        <v>7.0099350356032657</v>
      </c>
      <c r="Q36">
        <v>6.5158636470568512</v>
      </c>
      <c r="R36">
        <v>6.4675891699331789</v>
      </c>
      <c r="S36">
        <v>5.9783508687675129</v>
      </c>
      <c r="T36" s="7">
        <v>3.2</v>
      </c>
    </row>
    <row r="37" spans="1:20" x14ac:dyDescent="0.3">
      <c r="B37" s="1">
        <f>AVERAGE(B22:B36)</f>
        <v>0.55096581196581207</v>
      </c>
      <c r="C37" s="1">
        <f>AVERAGE(C22:C36)</f>
        <v>0.56376225820962667</v>
      </c>
      <c r="D37" s="1">
        <f>AVERAGE(D22:D36)</f>
        <v>0.57411111111111113</v>
      </c>
      <c r="E37" s="1">
        <f>AVERAGE(E22:E36)</f>
        <v>0.59325888439046337</v>
      </c>
      <c r="F37" s="1">
        <f t="shared" ref="F37" si="4">AVERAGE(F22:F36)</f>
        <v>0.61263832658569484</v>
      </c>
      <c r="O37" s="1">
        <f>AVERAGE(O22:O36)</f>
        <v>5.4412437075454259</v>
      </c>
      <c r="P37" s="1">
        <f t="shared" ref="P37" si="5">AVERAGE(P22:P36)</f>
        <v>4.6439258587109258</v>
      </c>
      <c r="Q37" s="1">
        <f t="shared" ref="Q37" si="6">AVERAGE(Q22:Q36)</f>
        <v>4.1850536358930688</v>
      </c>
      <c r="R37" s="1">
        <f t="shared" ref="R37" si="7">AVERAGE(R22:R36)</f>
        <v>3.9956157066757765</v>
      </c>
      <c r="S37" s="1">
        <f t="shared" ref="S37" si="8">AVERAGE(S22:S36)</f>
        <v>3.3796905409181646</v>
      </c>
    </row>
    <row r="38" spans="1:20" x14ac:dyDescent="0.3">
      <c r="B38" s="2">
        <f>STDEV(B22:B36)</f>
        <v>5.3774238271394416E-2</v>
      </c>
      <c r="C38" s="2">
        <f>STDEV(C22:C36)</f>
        <v>5.3018608117798537E-2</v>
      </c>
      <c r="D38" s="2">
        <f>STDEV(D22:D36)</f>
        <v>6.4364546456004798E-2</v>
      </c>
      <c r="E38" s="2">
        <f>STDEV(E22:E36)</f>
        <v>6.9983923967892117E-2</v>
      </c>
      <c r="F38" s="2">
        <f t="shared" ref="F38" si="9">STDEV(F22:F36)</f>
        <v>7.1436982098078305E-2</v>
      </c>
      <c r="O38" s="2">
        <f>STDEV(O22:O36)</f>
        <v>1.6197068403872263</v>
      </c>
      <c r="P38" s="2">
        <f t="shared" ref="P38:S38" si="10">STDEV(P22:P36)</f>
        <v>1.1917806989013882</v>
      </c>
      <c r="Q38" s="2">
        <f t="shared" si="10"/>
        <v>1.0907686166736343</v>
      </c>
      <c r="R38" s="2">
        <f t="shared" si="10"/>
        <v>1.1568746363510238</v>
      </c>
      <c r="S38" s="2">
        <f t="shared" si="10"/>
        <v>1.1555795893974548</v>
      </c>
    </row>
  </sheetData>
  <phoneticPr fontId="4" type="noConversion"/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DoubleSupport</vt:lpstr>
      <vt:lpstr>StanceTime</vt:lpstr>
      <vt:lpstr>StepLength</vt:lpstr>
      <vt:lpstr>StepLengthN</vt:lpstr>
      <vt:lpstr>StrideLength</vt:lpstr>
      <vt:lpstr>StrideLengthN</vt:lpstr>
      <vt:lpstr>StepWidth</vt:lpstr>
      <vt:lpstr>StepWidthN</vt:lpstr>
      <vt:lpstr>StepTime</vt:lpstr>
      <vt:lpstr>StrideTim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ng chien</dc:creator>
  <cp:lastModifiedBy>jung chien</cp:lastModifiedBy>
  <dcterms:created xsi:type="dcterms:W3CDTF">2025-04-18T19:50:10Z</dcterms:created>
  <dcterms:modified xsi:type="dcterms:W3CDTF">2026-01-05T17:56:41Z</dcterms:modified>
</cp:coreProperties>
</file>